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ected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4" uniqueCount="672">
  <si>
    <r>
      <rPr>
        <b val="true"/>
        <sz val="10"/>
        <rFont val="Arial"/>
        <family val="2"/>
      </rPr>
      <t xml:space="preserve"># Proteins detected by high-throughput mass spectrometry of secretome enriched fractions of </t>
    </r>
    <r>
      <rPr>
        <b val="true"/>
        <i val="true"/>
        <sz val="10"/>
        <rFont val="Arial"/>
        <family val="2"/>
      </rPr>
      <t xml:space="preserve">A. niger </t>
    </r>
    <r>
      <rPr>
        <b val="true"/>
        <sz val="10"/>
        <rFont val="Arial"/>
        <family val="2"/>
      </rPr>
      <t xml:space="preserve">N402 cultured under a set of controlled conditions </t>
    </r>
  </si>
  <si>
    <t xml:space="preserve">No. </t>
  </si>
  <si>
    <t xml:space="preserve">Functional group</t>
  </si>
  <si>
    <t xml:space="preserve">Description</t>
  </si>
  <si>
    <t xml:space="preserve">Locus tag</t>
  </si>
  <si>
    <t xml:space="preserve">SignalP3 prediction</t>
  </si>
  <si>
    <t xml:space="preserve">SP according to classifier * (see sup. file 1)</t>
  </si>
  <si>
    <t xml:space="preserve">Spectral counts on sorbitol growth conditions (t-24 and t-48)</t>
  </si>
  <si>
    <t xml:space="preserve">Spectral counts on GalA growth conditions (t-24 and t-48)</t>
  </si>
  <si>
    <t xml:space="preserve">Spectral counts under starvation conditions (all 9 samples) </t>
  </si>
  <si>
    <t xml:space="preserve">MEROPS peptidase family</t>
  </si>
  <si>
    <t xml:space="preserve">CAZy family</t>
  </si>
  <si>
    <t xml:space="preserve">Predicted GPI-anchored protein</t>
  </si>
  <si>
    <t xml:space="preserve">Functional classification of ambiguous and likely SP proteins in the SignalP3 defined non-SP group</t>
  </si>
  <si>
    <t xml:space="preserve">CARBOHYDRATE</t>
  </si>
  <si>
    <t xml:space="preserve">endo-14-xylanase xynB - Aspergillus niger</t>
  </si>
  <si>
    <t xml:space="preserve">An01g00780</t>
  </si>
  <si>
    <t xml:space="preserve">SP</t>
  </si>
  <si>
    <t xml:space="preserve">yes</t>
  </si>
  <si>
    <t xml:space="preserve">Glycoside Hydrolase Family 11 </t>
  </si>
  <si>
    <t xml:space="preserve">ACTIVE</t>
  </si>
  <si>
    <t xml:space="preserve">strong similarity to alphaalpha-trehalase treA - Aspergillus nidulans</t>
  </si>
  <si>
    <t xml:space="preserve">An01g01540</t>
  </si>
  <si>
    <t xml:space="preserve">likely SP</t>
  </si>
  <si>
    <t xml:space="preserve">Glycoside Hydrolase Family 65</t>
  </si>
  <si>
    <t xml:space="preserve">ENZYMES</t>
  </si>
  <si>
    <t xml:space="preserve">strong similarity to 13-beta-glucanosyltransferase gel1 - Aspergillus fumigatus</t>
  </si>
  <si>
    <t xml:space="preserve">An01g03090</t>
  </si>
  <si>
    <t xml:space="preserve">Glycoside Hydrolase Family 81</t>
  </si>
  <si>
    <t xml:space="preserve">strong similarity to mixed-linked glucanase precursor MLG1 - Cochliobolus carbonum-</t>
  </si>
  <si>
    <t xml:space="preserve">An01g04560</t>
  </si>
  <si>
    <t xml:space="preserve">Glycoside Hydrolase Family 16</t>
  </si>
  <si>
    <t xml:space="preserve">strong similarity to alpha-L-rhamnosidase A precursor rhaA - Aspergillus aculeatus-</t>
  </si>
  <si>
    <t xml:space="preserve">An01g06620</t>
  </si>
  <si>
    <t xml:space="preserve">Glycoside Hydrolase Family 78 </t>
  </si>
  <si>
    <t xml:space="preserve">xylosidase xlnD - Aspergillus niger-</t>
  </si>
  <si>
    <t xml:space="preserve">An01g09960</t>
  </si>
  <si>
    <t xml:space="preserve">Glycoside Hydrolase Family 03</t>
  </si>
  <si>
    <t xml:space="preserve">strong similarity to enzyme with sugar transferase activity from patent JP11009276-A - Acremonium sp.-</t>
  </si>
  <si>
    <t xml:space="preserve">An01g10930</t>
  </si>
  <si>
    <t xml:space="preserve">Glycoside Hydrolase Family 31</t>
  </si>
  <si>
    <t xml:space="preserve">14-beta-D-glucan cellobiohydrolase B precursor cbhB - Aspergillus niger</t>
  </si>
  <si>
    <t xml:space="preserve">An01g11660</t>
  </si>
  <si>
    <t xml:space="preserve">Glycoside Hydrolase Family 7</t>
  </si>
  <si>
    <t xml:space="preserve">strong similarity to hypothetical glucan beta-13 exoglucanase exgS - Aspergillus phoenicis</t>
  </si>
  <si>
    <t xml:space="preserve">An01g12450</t>
  </si>
  <si>
    <t xml:space="preserve">Glycoside Hydrolase Family 55</t>
  </si>
  <si>
    <t xml:space="preserve">strong similarity to mannosyl-oligosaccharide 12-alpha-mannosidase msdS - Aspergillus saitoi</t>
  </si>
  <si>
    <t xml:space="preserve">An01g12550</t>
  </si>
  <si>
    <t xml:space="preserve">Glycoside Hydrolase Family 47</t>
  </si>
  <si>
    <t xml:space="preserve">alpha-galactosidase aglB - Aspergillus niger-</t>
  </si>
  <si>
    <t xml:space="preserve">An02g11150</t>
  </si>
  <si>
    <t xml:space="preserve">Glycoside Hydrolase Family 27 </t>
  </si>
  <si>
    <t xml:space="preserve">strong similarity to diglycosidase related protein SEQ ID NO:10 from patent WO200018931-A1 - Aspergillus fumigatus-</t>
  </si>
  <si>
    <t xml:space="preserve">An03g00500</t>
  </si>
  <si>
    <t xml:space="preserve">Glycoside Hydrolase Family 30</t>
  </si>
  <si>
    <t xml:space="preserve">endo-14-beta-xylanase A precursor xynA - Aspergillus niger [putative sequencing error]</t>
  </si>
  <si>
    <t xml:space="preserve">An03g00940</t>
  </si>
  <si>
    <t xml:space="preserve">Glycoside Hydrolase Family 10</t>
  </si>
  <si>
    <t xml:space="preserve">14-beta-D-arabinoxylan arabinofuranohydrolase axhA - Aspergillus niger</t>
  </si>
  <si>
    <t xml:space="preserve">An03g00960</t>
  </si>
  <si>
    <t xml:space="preserve">Glycoside Hydrolase Family 62</t>
  </si>
  <si>
    <t xml:space="preserve">similarity to endo-beta-14-glucanase - Bacillus polymyxa</t>
  </si>
  <si>
    <t xml:space="preserve">An03g01050</t>
  </si>
  <si>
    <t xml:space="preserve">Glycoside Hydrolase Family 05 </t>
  </si>
  <si>
    <t xml:space="preserve">similarity to cellulase #2 from patent US2003036176-A1 - Xanthomonas campestris-</t>
  </si>
  <si>
    <t xml:space="preserve">An03g04190</t>
  </si>
  <si>
    <t xml:space="preserve">expansin-like protein</t>
  </si>
  <si>
    <t xml:space="preserve">similarity to glucan 13-beta-glucosidase Bgl2 - Saccharomyces cerevisiae</t>
  </si>
  <si>
    <t xml:space="preserve">An03g05290</t>
  </si>
  <si>
    <t xml:space="preserve">Glycoside Hydrolase Family 17</t>
  </si>
  <si>
    <t xml:space="preserve">strong similarity to endo-beta-14-glucanase EGIII-like from patent WO9931255-A2 - Emericella desertoru</t>
  </si>
  <si>
    <t xml:space="preserve">An03g05530</t>
  </si>
  <si>
    <t xml:space="preserve">Glycoside Hydrolase Family 12</t>
  </si>
  <si>
    <t xml:space="preserve">glucan 14-alpha-glucosidase glaA - Aspergillus niger</t>
  </si>
  <si>
    <t xml:space="preserve">An03g06550</t>
  </si>
  <si>
    <t xml:space="preserve">Glycoside Hydrolase Family 15</t>
  </si>
  <si>
    <t xml:space="preserve">strong similarity to beta-glucosidase bglB - Candida wickerhamii-</t>
  </si>
  <si>
    <t xml:space="preserve">An04g03170</t>
  </si>
  <si>
    <t xml:space="preserve">ambiguous</t>
  </si>
  <si>
    <t xml:space="preserve">Glycoside Hydrolase Family 01 </t>
  </si>
  <si>
    <t xml:space="preserve">extracellular alpha-glucosidase aglU - Aspergillus niger-</t>
  </si>
  <si>
    <t xml:space="preserve">An04g06920</t>
  </si>
  <si>
    <t xml:space="preserve">strong similarity to extracellular alpha-amylase amyA/amyB - Aspergillus niger-</t>
  </si>
  <si>
    <t xml:space="preserve">An04g06930</t>
  </si>
  <si>
    <t xml:space="preserve">Glycoside Hydrolase Family 13</t>
  </si>
  <si>
    <t xml:space="preserve">strong similarity to hypothetical protein CC0812 - Caulobacter crescentus-</t>
  </si>
  <si>
    <t xml:space="preserve">An04g09360</t>
  </si>
  <si>
    <t xml:space="preserve">Carbohydrate Esterase Family 12</t>
  </si>
  <si>
    <t xml:space="preserve">alpha-galactosidase aglA - Aspergillus niger-</t>
  </si>
  <si>
    <t xml:space="preserve">An06g00170</t>
  </si>
  <si>
    <t xml:space="preserve">strong similarity to exo-13-beta-glucanase KlEXG1 - Kluyveromyces lactis</t>
  </si>
  <si>
    <t xml:space="preserve">An08g01100</t>
  </si>
  <si>
    <t xml:space="preserve">strong similarity to xylan 14-beta-xylosidase - Butyrivibrio fibrisolvens</t>
  </si>
  <si>
    <t xml:space="preserve">An08g01900</t>
  </si>
  <si>
    <t xml:space="preserve">Glycoside Hydrolase Family 43 </t>
  </si>
  <si>
    <t xml:space="preserve">strong similarity to hypothetical protein CC0533 - Caulobacter crescentus-</t>
  </si>
  <si>
    <t xml:space="preserve">An08g03060</t>
  </si>
  <si>
    <t xml:space="preserve">Glycoside Hydrolase Family 92</t>
  </si>
  <si>
    <t xml:space="preserve">strong similarity to 13-beta-glucanosyltransferase bgt1 - Aspergillus fumigatus</t>
  </si>
  <si>
    <t xml:space="preserve">An08g03580</t>
  </si>
  <si>
    <t xml:space="preserve">strong similarity to hypothetical endoglucanase IV - Trichoderma reesei-</t>
  </si>
  <si>
    <t xml:space="preserve">An08g05230</t>
  </si>
  <si>
    <t xml:space="preserve">Glycoside Hydrolase Family 61 </t>
  </si>
  <si>
    <t xml:space="preserve">similarity to alpha-12-mannosidase aman2 - Bacillus sp.</t>
  </si>
  <si>
    <t xml:space="preserve">An08g08370</t>
  </si>
  <si>
    <t xml:space="preserve">beta-fructofuranosidase precursor suc1 - Aspergillus niger-</t>
  </si>
  <si>
    <t xml:space="preserve">An08g11070</t>
  </si>
  <si>
    <t xml:space="preserve">Glycoside Hydrolase Family 32</t>
  </si>
  <si>
    <t xml:space="preserve">alpha-galactosidase aglC - Aspergillus niger [truncated ORF][putative sequencing error]</t>
  </si>
  <si>
    <t xml:space="preserve">An09g00260</t>
  </si>
  <si>
    <t xml:space="preserve">Glycoside Hydrolase Family 36 </t>
  </si>
  <si>
    <t xml:space="preserve">strong similarity to beta-N-acetylhexosaminidase from patent WO9839459-A1 - Penicillium chrysogenum-</t>
  </si>
  <si>
    <t xml:space="preserve">An09g02240</t>
  </si>
  <si>
    <t xml:space="preserve">Glycoside Hydrolase Family 20</t>
  </si>
  <si>
    <t xml:space="preserve">strong similarity to alpha-xylosidase XylS - Sulfolobus solfataricus-</t>
  </si>
  <si>
    <t xml:space="preserve">An09g03300</t>
  </si>
  <si>
    <t xml:space="preserve">strong similarity to beta-glucosidase bgln - Candida molischiana-</t>
  </si>
  <si>
    <t xml:space="preserve">An11g00200</t>
  </si>
  <si>
    <t xml:space="preserve">Glycoside Hydrolase Family 03 </t>
  </si>
  <si>
    <t xml:space="preserve">inulinase inuA - Aspergillus niger-</t>
  </si>
  <si>
    <t xml:space="preserve">An11g03200</t>
  </si>
  <si>
    <t xml:space="preserve">acid alpha-amylase - Aspergillus niger[putative sequencing error]</t>
  </si>
  <si>
    <t xml:space="preserve">An11g03340</t>
  </si>
  <si>
    <t xml:space="preserve">Glycoside Hydrolase Family 13 </t>
  </si>
  <si>
    <t xml:space="preserve">beta-mannosidase mndA - Aspergillus niger[putative sequencing error]</t>
  </si>
  <si>
    <t xml:space="preserve">An11g06540</t>
  </si>
  <si>
    <t xml:space="preserve">Glycoside Hydrolase Family 02</t>
  </si>
  <si>
    <t xml:space="preserve">strong similarity to alpha-amylase - Aspergillus niger-</t>
  </si>
  <si>
    <t xml:space="preserve">An12g02460</t>
  </si>
  <si>
    <t xml:space="preserve">exo-inulinase inu1 - Aspergillus niger-</t>
  </si>
  <si>
    <t xml:space="preserve">An12g08280</t>
  </si>
  <si>
    <t xml:space="preserve">weak similarity to heparanase - Homo sapiens-</t>
  </si>
  <si>
    <t xml:space="preserve">An14g01620</t>
  </si>
  <si>
    <t xml:space="preserve">Glycoside Hydrolase Family 79</t>
  </si>
  <si>
    <t xml:space="preserve">An14g01770</t>
  </si>
  <si>
    <t xml:space="preserve">strong similarity to alpha-galactosidase - Cyamopsis tetragonoloba-</t>
  </si>
  <si>
    <t xml:space="preserve">An14g01800</t>
  </si>
  <si>
    <t xml:space="preserve">strong similarity to endoglucanase IV egl4 - Trichoderma reesei-</t>
  </si>
  <si>
    <t xml:space="preserve">An14g02670</t>
  </si>
  <si>
    <t xml:space="preserve">endoglucanase A eglA - Aspergillus niger-</t>
  </si>
  <si>
    <t xml:space="preserve">An14g02760</t>
  </si>
  <si>
    <t xml:space="preserve">Glycoside Hydrolase Family 12 </t>
  </si>
  <si>
    <t xml:space="preserve">alpha-glucuronidase aguA - Aspergillus niger-</t>
  </si>
  <si>
    <t xml:space="preserve">An14g05800</t>
  </si>
  <si>
    <t xml:space="preserve">Glycoside Hydrolase Family 67 </t>
  </si>
  <si>
    <t xml:space="preserve">strong similarity to beta-12-D-glucosidase B2Tom - Septoria lycopersici</t>
  </si>
  <si>
    <t xml:space="preserve">An15g04800</t>
  </si>
  <si>
    <t xml:space="preserve">strong similarity to precursor of alpha-amylase A - Aspergillus niger-</t>
  </si>
  <si>
    <t xml:space="preserve">An15g07800</t>
  </si>
  <si>
    <t xml:space="preserve">weak similarity to endo-14-beta-xylanase CAA93120.1 - Ascochyta pisi</t>
  </si>
  <si>
    <t xml:space="preserve">An16g03330</t>
  </si>
  <si>
    <t xml:space="preserve">thaumatin-like protein</t>
  </si>
  <si>
    <t xml:space="preserve">strong similarity to endoglucanase eglB - Aspergillus niger-</t>
  </si>
  <si>
    <t xml:space="preserve">An16g06800</t>
  </si>
  <si>
    <t xml:space="preserve">beta-glucosidase bgl1 - Aspergillus niger-</t>
  </si>
  <si>
    <t xml:space="preserve">An18g03570</t>
  </si>
  <si>
    <t xml:space="preserve">strong similarity to 43 kDa secreted glycoprotein precursor gp43 - Paracoccidioides brasiliensis-</t>
  </si>
  <si>
    <t xml:space="preserve">An18g04100</t>
  </si>
  <si>
    <t xml:space="preserve">total counts per group</t>
  </si>
  <si>
    <t xml:space="preserve">alpha-l-arabinofuranosidase a precursor abfA - Aspergillus niger-</t>
  </si>
  <si>
    <t xml:space="preserve">An01g00330</t>
  </si>
  <si>
    <t xml:space="preserve">Glycoside Hydrolase Family 51 </t>
  </si>
  <si>
    <t xml:space="preserve">strong similarity to secreted beta-galactosidase lacA - Aspergillus niger-</t>
  </si>
  <si>
    <t xml:space="preserve">An01g10350</t>
  </si>
  <si>
    <t xml:space="preserve">Glycoside Hydrolase Family 35 </t>
  </si>
  <si>
    <t xml:space="preserve">ENZYMES, </t>
  </si>
  <si>
    <t xml:space="preserve">polygalacturonase pgaI - Aspergillus niger-</t>
  </si>
  <si>
    <t xml:space="preserve">An01g11520</t>
  </si>
  <si>
    <t xml:space="preserve">Glycoside Hydrolase Family 28 </t>
  </si>
  <si>
    <t xml:space="preserve">PECTIN </t>
  </si>
  <si>
    <t xml:space="preserve">beta-galactosidase lacA - Aspergillus niger-</t>
  </si>
  <si>
    <t xml:space="preserve">An01g12150</t>
  </si>
  <si>
    <t xml:space="preserve">RELATED</t>
  </si>
  <si>
    <t xml:space="preserve">polygalacturonase E precursor pgaE - Aspergillus niger-</t>
  </si>
  <si>
    <t xml:space="preserve">An01g14670</t>
  </si>
  <si>
    <t xml:space="preserve">strong similarity to acetyl-esterase I from patent WO9502689-A - Aspergillus aculeatus-</t>
  </si>
  <si>
    <t xml:space="preserve">An02g02540</t>
  </si>
  <si>
    <t xml:space="preserve">Carbohydrate Esterase Family 16</t>
  </si>
  <si>
    <t xml:space="preserve">endopolygalacturonases pgaB - Aspergillus niger-</t>
  </si>
  <si>
    <t xml:space="preserve">An02g04900</t>
  </si>
  <si>
    <t xml:space="preserve">strong similarity to endo-alpha-15-arabinanase abnA - Aspergillus niger</t>
  </si>
  <si>
    <t xml:space="preserve">An02g10550</t>
  </si>
  <si>
    <t xml:space="preserve">similarity to polygalacturonase XOPG1 - Lycopersicon esculentum-</t>
  </si>
  <si>
    <t xml:space="preserve">An02g12450</t>
  </si>
  <si>
    <t xml:space="preserve">similarity to pectin methylesterase pmeA - Aspergillus oryzae-</t>
  </si>
  <si>
    <t xml:space="preserve">An02g12505</t>
  </si>
  <si>
    <t xml:space="preserve">Carbohydrate Esterase Family 08 </t>
  </si>
  <si>
    <t xml:space="preserve">pectinesterase pmeA - Aspergillus niger-</t>
  </si>
  <si>
    <t xml:space="preserve">An03g06310</t>
  </si>
  <si>
    <t xml:space="preserve">strong similarity to exo-alpha 14-polygalacturonase PGX1 - Cochliobolus carbonum</t>
  </si>
  <si>
    <t xml:space="preserve">An03g06740</t>
  </si>
  <si>
    <t xml:space="preserve">strong similarity to pectin methylesterase pme1 - Aspergillus aculeatus-</t>
  </si>
  <si>
    <t xml:space="preserve">An04g09690</t>
  </si>
  <si>
    <t xml:space="preserve">strong similarity to endo-xylogalacturonan hydrolase xghA - Aspergillus tubingensis-</t>
  </si>
  <si>
    <t xml:space="preserve">An04g09700</t>
  </si>
  <si>
    <t xml:space="preserve">strong similarity to beta-galactosidase lacA - Aspergillus niger-</t>
  </si>
  <si>
    <t xml:space="preserve">An06g00290</t>
  </si>
  <si>
    <t xml:space="preserve">Glycoside Hydrolase Family 35</t>
  </si>
  <si>
    <t xml:space="preserve">strong similarity to hypothetical protein T16K5.230 - Arabidopsis thaliana-</t>
  </si>
  <si>
    <t xml:space="preserve">An08g10780</t>
  </si>
  <si>
    <t xml:space="preserve">ferulic acid esterase A faeA - Aspergillus niger-</t>
  </si>
  <si>
    <t xml:space="preserve">An09g00120</t>
  </si>
  <si>
    <t xml:space="preserve">Carbohydrate Esterase Family 01 </t>
  </si>
  <si>
    <t xml:space="preserve">similarity to acetyl xylan esterase precursor axe1 - Trichoderma reesei-</t>
  </si>
  <si>
    <t xml:space="preserve">An09g00790</t>
  </si>
  <si>
    <t xml:space="preserve">cutinase-like protein</t>
  </si>
  <si>
    <t xml:space="preserve">strong similarity to alpha-L-arabinofuranosidase A abfA - Aspergillus niger-</t>
  </si>
  <si>
    <t xml:space="preserve">An09g00880</t>
  </si>
  <si>
    <t xml:space="preserve">endo 15-alpha-arabinanase abnA - Aspergillus niger</t>
  </si>
  <si>
    <t xml:space="preserve">An09g01190</t>
  </si>
  <si>
    <t xml:space="preserve">Glycoside Hydrolase Family 43</t>
  </si>
  <si>
    <t xml:space="preserve">rhamnogalacturonan acetyl esterase rgaeA - Aspergillus niger-</t>
  </si>
  <si>
    <t xml:space="preserve">An09g02160</t>
  </si>
  <si>
    <t xml:space="preserve">SGNH hydrolase protein</t>
  </si>
  <si>
    <t xml:space="preserve">endo-polygalacturonase D pgaD - Aspergillus niger-</t>
  </si>
  <si>
    <t xml:space="preserve">An09g03260</t>
  </si>
  <si>
    <t xml:space="preserve">acetyl xylan esterase axeA - Aspergillus niger-</t>
  </si>
  <si>
    <t xml:space="preserve">An12g05010</t>
  </si>
  <si>
    <t xml:space="preserve">strong similarity to exopolygalacturonase pgaX - Aspergillus tubingensis-</t>
  </si>
  <si>
    <t xml:space="preserve">An12g07500</t>
  </si>
  <si>
    <t xml:space="preserve">rhamnogalacturonase rhgB - Aspergillus niger-</t>
  </si>
  <si>
    <t xml:space="preserve">An14g04200</t>
  </si>
  <si>
    <t xml:space="preserve">pectin lyase pelA - Aspergillus niger-</t>
  </si>
  <si>
    <t xml:space="preserve">An14g04370</t>
  </si>
  <si>
    <t xml:space="preserve">Polysaccharide Lyase Family 01 </t>
  </si>
  <si>
    <t xml:space="preserve">arabinofuranosidase B abfB - Aspergillus niger-</t>
  </si>
  <si>
    <t xml:space="preserve">An15g02300</t>
  </si>
  <si>
    <t xml:space="preserve">Glycoside Hydrolase Family 54 </t>
  </si>
  <si>
    <t xml:space="preserve">polygalacturonase pgaII - Aspergillus niger-</t>
  </si>
  <si>
    <t xml:space="preserve">An15g05370</t>
  </si>
  <si>
    <t xml:space="preserve">endo-polygalacturonase A pgaA - Aspergillus niger [putative frameshift][putative frameshift]</t>
  </si>
  <si>
    <t xml:space="preserve">An16g06990</t>
  </si>
  <si>
    <t xml:space="preserve">strong similarity to exo-polygalacturonase PGX from patent WO9414966-A - Aspergillus tubingensis-</t>
  </si>
  <si>
    <t xml:space="preserve">An18g04810</t>
  </si>
  <si>
    <t xml:space="preserve">strong similarity to arabinogalactan endo-14-beta-galactosidase gal1 - Aspergillus aculeatus</t>
  </si>
  <si>
    <t xml:space="preserve">An18g05940</t>
  </si>
  <si>
    <t xml:space="preserve">Glycoside Hydrolase Family 53 </t>
  </si>
  <si>
    <t xml:space="preserve">pectin lyase pelD - Aspergillus niger-</t>
  </si>
  <si>
    <t xml:space="preserve">An19g00270</t>
  </si>
  <si>
    <t xml:space="preserve">arabinofuranosidase E abfE - Aspergillus niger</t>
  </si>
  <si>
    <t xml:space="preserve">ACE00420</t>
  </si>
  <si>
    <t xml:space="preserve">PROTEASES/</t>
  </si>
  <si>
    <t xml:space="preserve">sim. to lysosomal protease CLN2 - Rattus norvegicus-</t>
  </si>
  <si>
    <t xml:space="preserve">An01g01750</t>
  </si>
  <si>
    <t xml:space="preserve">peptidase family S53</t>
  </si>
  <si>
    <t xml:space="preserve">PEPTIDASES</t>
  </si>
  <si>
    <t xml:space="preserve">s. sim. to serine-type carboxypeptidase I cdpS - Aspergillus saitoi[putative sequencing error]</t>
  </si>
  <si>
    <t xml:space="preserve">An02g04690</t>
  </si>
  <si>
    <t xml:space="preserve">peptidase family S10</t>
  </si>
  <si>
    <t xml:space="preserve">aspartic protease pepE - Aspergillus niger-</t>
  </si>
  <si>
    <t xml:space="preserve">An02g07210</t>
  </si>
  <si>
    <t xml:space="preserve">peptidase family A1</t>
  </si>
  <si>
    <t xml:space="preserve">s. sim. to lysosomal pepstatin insensitive protease CLN2 - Homo sapiens-</t>
  </si>
  <si>
    <t xml:space="preserve">An03g01010</t>
  </si>
  <si>
    <t xml:space="preserve">s. sim. to vacuolar aminopeptidase Y Ape3 - Saccharomyces cerevisiae-</t>
  </si>
  <si>
    <t xml:space="preserve">An03g01660</t>
  </si>
  <si>
    <t xml:space="preserve">peptidase family M28</t>
  </si>
  <si>
    <t xml:space="preserve">s. sim. to carboxypeptidase S1 - Penicillium janthinellum-</t>
  </si>
  <si>
    <t xml:space="preserve">An03g05200</t>
  </si>
  <si>
    <t xml:space="preserve">s. sim. to precursor of pepsin A3 - Homo sapiens-</t>
  </si>
  <si>
    <t xml:space="preserve">An04g01440</t>
  </si>
  <si>
    <t xml:space="preserve">An06g00190</t>
  </si>
  <si>
    <t xml:space="preserve">endoprotease Endo-Pro - Aspergillus niger-</t>
  </si>
  <si>
    <t xml:space="preserve">An08g04490</t>
  </si>
  <si>
    <t xml:space="preserve">peptidase family S28 </t>
  </si>
  <si>
    <t xml:space="preserve">s. sim. to hypothetical lysosomal pepstatin insensitive protease CLN2 - Canis lupus-</t>
  </si>
  <si>
    <t xml:space="preserve">An08g04640</t>
  </si>
  <si>
    <t xml:space="preserve">s. sim. to aspartic protease pr1 - Phaffia rhodozyma-</t>
  </si>
  <si>
    <t xml:space="preserve">An12g03300</t>
  </si>
  <si>
    <t xml:space="preserve">s. sim. to dipeptidyl peptidase II DPPII - Rattus norvegicus-</t>
  </si>
  <si>
    <t xml:space="preserve">An12g05960</t>
  </si>
  <si>
    <t xml:space="preserve">s. sim. to aspartic proteinase Yps3 - Saccharomyces cerevisiae-</t>
  </si>
  <si>
    <t xml:space="preserve">An13g02130</t>
  </si>
  <si>
    <t xml:space="preserve">s. sim. to serine-type carboxypeptidase precursor cpdS - Aspergillus phoenicis-</t>
  </si>
  <si>
    <t xml:space="preserve">An14g02150</t>
  </si>
  <si>
    <t xml:space="preserve">s. sim. to protein PRO304 from patent WO200104311-A1 - Homo sapiens-</t>
  </si>
  <si>
    <t xml:space="preserve">An14g02470</t>
  </si>
  <si>
    <t xml:space="preserve">aspartic proteinase aspergillopepsin I pepA - Aspergillus niger-</t>
  </si>
  <si>
    <t xml:space="preserve">An14g04710</t>
  </si>
  <si>
    <t xml:space="preserve">s. sim. to aspartic proteinase aspergillopepsin I pepA - Aspergillus niger [truncated ORF]-</t>
  </si>
  <si>
    <t xml:space="preserve">An15g06280</t>
  </si>
  <si>
    <t xml:space="preserve">s. sim. to extracellular protease precursor Bar1 - Saccharomyces cerevisiae-</t>
  </si>
  <si>
    <t xml:space="preserve">An18g01320</t>
  </si>
  <si>
    <t xml:space="preserve">putative aspartic-type endo peptidase, secreted, not in CBS</t>
  </si>
  <si>
    <t xml:space="preserve">ATCC 53364</t>
  </si>
  <si>
    <t xml:space="preserve">LIPASES/</t>
  </si>
  <si>
    <t xml:space="preserve">sim. to nonhemolytic phospholipase C PC-PLC - Burkholderia pseudomallei-</t>
  </si>
  <si>
    <t xml:space="preserve">An01g14940</t>
  </si>
  <si>
    <t xml:space="preserve">ESTERASES</t>
  </si>
  <si>
    <t xml:space="preserve">s. sim. to lysophospholipase phospholipase B - Penicillium notatum-</t>
  </si>
  <si>
    <t xml:space="preserve">An02g13220</t>
  </si>
  <si>
    <t xml:space="preserve">s. sim. to cephalosporin esterase - Rhodosporidium toruloides-</t>
  </si>
  <si>
    <t xml:space="preserve">An02g14290</t>
  </si>
  <si>
    <t xml:space="preserve">sim. to lipase LIP1 - Candida rugosa-</t>
  </si>
  <si>
    <t xml:space="preserve">An03g06630</t>
  </si>
  <si>
    <t xml:space="preserve">s. sim. to lysophospholipase from patent WO0127251 - Aspergillus oryzae-</t>
  </si>
  <si>
    <t xml:space="preserve">An04g03590</t>
  </si>
  <si>
    <t xml:space="preserve">s. sim. to secretory lipase LIP2 - Candida albicans-</t>
  </si>
  <si>
    <t xml:space="preserve">An07g00440</t>
  </si>
  <si>
    <t xml:space="preserve">s. sim. to butyrylcholinesterase BChE - Oryctolagus cuniculus-</t>
  </si>
  <si>
    <t xml:space="preserve">An07g04470</t>
  </si>
  <si>
    <t xml:space="preserve">s. sim. to phospholipase B - Penicillium notatum-</t>
  </si>
  <si>
    <t xml:space="preserve">An09g01240</t>
  </si>
  <si>
    <t xml:space="preserve">sim. to lipase lip1 - Geotrichum candidum-</t>
  </si>
  <si>
    <t xml:space="preserve">An09g05120</t>
  </si>
  <si>
    <t xml:space="preserve">s. sim. to triacylglycerol lipase Lip5 - Candida rugosa-</t>
  </si>
  <si>
    <t xml:space="preserve">An11g00100</t>
  </si>
  <si>
    <t xml:space="preserve">strong similarity to precursor of tannase - Aspergillus oryzae-</t>
  </si>
  <si>
    <t xml:space="preserve">An11g01220</t>
  </si>
  <si>
    <t xml:space="preserve">An14g00860</t>
  </si>
  <si>
    <t xml:space="preserve">s. sim. to lysophospholipase - Aspergillus foetidus-</t>
  </si>
  <si>
    <t xml:space="preserve">An16g01880</t>
  </si>
  <si>
    <t xml:space="preserve">s. sim. to phospholipase B from patent US6146869-A - Aspergillus oryzae-</t>
  </si>
  <si>
    <t xml:space="preserve">An16g03700</t>
  </si>
  <si>
    <t xml:space="preserve">s. sim. to triacylglycerol lipase lipI - Geotrichum candidum-</t>
  </si>
  <si>
    <t xml:space="preserve">An16g08870</t>
  </si>
  <si>
    <t xml:space="preserve">s. sim. to lysophospholipase from patent WO0127251-A - Aspergillus oryzae-</t>
  </si>
  <si>
    <t xml:space="preserve">An18g01090</t>
  </si>
  <si>
    <t xml:space="preserve">s. sim. to hypothetical protein BAC47708.1 - Bradyrhizobium japonicum-</t>
  </si>
  <si>
    <t xml:space="preserve">An18g02752</t>
  </si>
  <si>
    <t xml:space="preserve">ACID </t>
  </si>
  <si>
    <t xml:space="preserve">s. sim. to acid phosphatase pho - Pichia pastoris-</t>
  </si>
  <si>
    <t xml:space="preserve">An03g05930</t>
  </si>
  <si>
    <t xml:space="preserve">PHOSPHATASES</t>
  </si>
  <si>
    <t xml:space="preserve">s. sim. to phosphate-repressible acid phosphatase precursor phoA - Penicillium chrysogenum-</t>
  </si>
  <si>
    <t xml:space="preserve">An08g09850</t>
  </si>
  <si>
    <t xml:space="preserve">acid phosphatase aph 3-phytase phyB - Aspergillus niger</t>
  </si>
  <si>
    <t xml:space="preserve">An08g11030</t>
  </si>
  <si>
    <t xml:space="preserve">s. sim. to phytase phyA3 - Aspergillus fumigatus-</t>
  </si>
  <si>
    <t xml:space="preserve">An12g01910</t>
  </si>
  <si>
    <t xml:space="preserve">acid phosphatase aphA - Aspergillus niger-</t>
  </si>
  <si>
    <t xml:space="preserve">An13g01750</t>
  </si>
  <si>
    <t xml:space="preserve">s. sim. to acid phosphatase AFPhoA - Aspergillus ficuum-</t>
  </si>
  <si>
    <t xml:space="preserve">An14g01550</t>
  </si>
  <si>
    <t xml:space="preserve">s. sim. to extracellular acid phosphatase PhoA - Penicillium chrysogenum-</t>
  </si>
  <si>
    <t xml:space="preserve">An18g04140</t>
  </si>
  <si>
    <t xml:space="preserve">CELL WALL</t>
  </si>
  <si>
    <t xml:space="preserve">s. sim. to filamentous growth protein Dfg5 - Saccharomyces cerevisiae-</t>
  </si>
  <si>
    <t xml:space="preserve">An01g06500</t>
  </si>
  <si>
    <t xml:space="preserve">Glycoside hydrolase family 76</t>
  </si>
  <si>
    <t xml:space="preserve">PROTEINS</t>
  </si>
  <si>
    <t xml:space="preserve">s. sim. to cell wall protein Crh1 - Saccharomyces cerevisiae-</t>
  </si>
  <si>
    <t xml:space="preserve">An01g11010</t>
  </si>
  <si>
    <t xml:space="preserve">cerato-platanin</t>
  </si>
  <si>
    <t xml:space="preserve">An02g01550</t>
  </si>
  <si>
    <t xml:space="preserve">s. sim. to hypothetical ECM33 homolog SPCC1223.12c - Schizosaccharomyces pombe-</t>
  </si>
  <si>
    <t xml:space="preserve">An04g01230</t>
  </si>
  <si>
    <t xml:space="preserve">sim. to hypothetical protein MLD14.3 - Arabidopsis thaliana-</t>
  </si>
  <si>
    <t xml:space="preserve">An04g07160</t>
  </si>
  <si>
    <t xml:space="preserve">w. sim. to hypothetical cell wall protein binB - Aspergillus nidulans-</t>
  </si>
  <si>
    <t xml:space="preserve">An06g00160</t>
  </si>
  <si>
    <t xml:space="preserve">An06g00360</t>
  </si>
  <si>
    <t xml:space="preserve">s. sim. to cell wall protein Utr2 - Saccharomyces cerevisiae-</t>
  </si>
  <si>
    <t xml:space="preserve">An07g07530</t>
  </si>
  <si>
    <t xml:space="preserve">sim. to trehlose metabolism factor Pmu1 - Saccharomyces cerevisiae-</t>
  </si>
  <si>
    <t xml:space="preserve">An08g02590</t>
  </si>
  <si>
    <t xml:space="preserve">s. sim. to precursor of glycophospholipid-anchored surface glycoprotein Gas1 - Saccharomyces cerevisiae-</t>
  </si>
  <si>
    <t xml:space="preserve">An08g07350</t>
  </si>
  <si>
    <t xml:space="preserve">Glycoside Hydrolase Family 72</t>
  </si>
  <si>
    <t xml:space="preserve">s. sim. to glycosylphosphatidylinositol-anchored beta(1-3)glucanosyltransferase gel3 - Aspergillus fumigatus-</t>
  </si>
  <si>
    <t xml:space="preserve">An09g00670</t>
  </si>
  <si>
    <t xml:space="preserve">Glycoside Hydrolase Family 72 and Carbohydrate-Binding Module Family 43 </t>
  </si>
  <si>
    <t xml:space="preserve">s. sim. to 13-beta-glucanosyltransferase gel1 - Aspergillus fumigatus</t>
  </si>
  <si>
    <t xml:space="preserve">An10g00400</t>
  </si>
  <si>
    <t xml:space="preserve">An11g01540</t>
  </si>
  <si>
    <t xml:space="preserve">Glycoside hydrolase family 16</t>
  </si>
  <si>
    <t xml:space="preserve">s. sim. to hypothetical cell wall protein binB - Aspergillus nidulans-</t>
  </si>
  <si>
    <t xml:space="preserve">An14g01820</t>
  </si>
  <si>
    <t xml:space="preserve">galactomannoprotein; s. sim. to cell wall antigen MP1  - Penicillium marneffei-  </t>
  </si>
  <si>
    <t xml:space="preserve">An14g02100</t>
  </si>
  <si>
    <t xml:space="preserve">sim. to protein CAP22 - Colletotrichum gloeosporioides-</t>
  </si>
  <si>
    <t xml:space="preserve">An16g01780</t>
  </si>
  <si>
    <t xml:space="preserve"> Allergen Asp F7 homolog</t>
  </si>
  <si>
    <t xml:space="preserve">ATCC 128537</t>
  </si>
  <si>
    <t xml:space="preserve">No_SP</t>
  </si>
  <si>
    <t xml:space="preserve">lipid anchored surface protein (GAS1), not in CBS</t>
  </si>
  <si>
    <t xml:space="preserve">ATCC 53033</t>
  </si>
  <si>
    <t xml:space="preserve">OXIDASES</t>
  </si>
  <si>
    <t xml:space="preserve">sim. to hydroquinone oxidase mcrA - Streptomyces lavendulae-</t>
  </si>
  <si>
    <t xml:space="preserve">An01g01430</t>
  </si>
  <si>
    <t xml:space="preserve">s. sim. to catalase cat1 - Aspergillus fumigatus-</t>
  </si>
  <si>
    <t xml:space="preserve">An01g01550</t>
  </si>
  <si>
    <t xml:space="preserve">catalase R catR - Aspergillus niger-</t>
  </si>
  <si>
    <t xml:space="preserve">An01g01820</t>
  </si>
  <si>
    <t xml:space="preserve">w. sim. to tyrosinase melC2 - Streptomyces lincolnensis-</t>
  </si>
  <si>
    <t xml:space="preserve">An01g09220</t>
  </si>
  <si>
    <t xml:space="preserve">s. sim. to laccase I precursor yA - Aspergillus nidulans-</t>
  </si>
  <si>
    <t xml:space="preserve">An01g13660</t>
  </si>
  <si>
    <t xml:space="preserve">s. sim. to carbohydrate oxidase CHO from patent WO9931990-A1 - Microdochium nivale-</t>
  </si>
  <si>
    <t xml:space="preserve">An01g14520</t>
  </si>
  <si>
    <t xml:space="preserve">sim. to hypothetical oxidoreductase ox1 - Claviceps purpurea [putative sequencing error][putative sequencing error]</t>
  </si>
  <si>
    <t xml:space="preserve">An02g00460</t>
  </si>
  <si>
    <t xml:space="preserve">sim. to 6-Hydroxy-D-nicotine oxidase 6-HDNO - Arthrobacter oxidans-</t>
  </si>
  <si>
    <t xml:space="preserve">An02g00740</t>
  </si>
  <si>
    <t xml:space="preserve">s. sim. to 6-hydroxy-D-nicotine oxidase 6-HDNO - Arthrobacter oxidans-</t>
  </si>
  <si>
    <t xml:space="preserve">An03g00460</t>
  </si>
  <si>
    <t xml:space="preserve">s. sim. to isoamyl alcohol oxidase mreA - Aspergillus oryzae-</t>
  </si>
  <si>
    <t xml:space="preserve">An03g06270</t>
  </si>
  <si>
    <t xml:space="preserve">s. sim. to mcrA - Streptomyces lavendulae-</t>
  </si>
  <si>
    <t xml:space="preserve">An04g04440</t>
  </si>
  <si>
    <t xml:space="preserve">sim. to 6-hydroxy-D-nicotine oxidase 6-HDNO - Arthrobacter oxidans-</t>
  </si>
  <si>
    <t xml:space="preserve">An05g02390</t>
  </si>
  <si>
    <t xml:space="preserve">sim. to chloroperoxidase CPO - Caldariomyces fumago-</t>
  </si>
  <si>
    <t xml:space="preserve">An06g00720</t>
  </si>
  <si>
    <t xml:space="preserve">An07g02360</t>
  </si>
  <si>
    <t xml:space="preserve">s. sim. to lactonohydrolase - Fusarium oxysporum-</t>
  </si>
  <si>
    <t xml:space="preserve">An08g00490</t>
  </si>
  <si>
    <t xml:space="preserve">An09g01920</t>
  </si>
  <si>
    <t xml:space="preserve">sulphydryl oxidase Sox from patent EP565172-A1 - Aspergillus niger-</t>
  </si>
  <si>
    <t xml:space="preserve">An09g05940</t>
  </si>
  <si>
    <t xml:space="preserve">An11g03740</t>
  </si>
  <si>
    <t xml:space="preserve">s. sim. to polyamine oxidase PAO - Zea mays-</t>
  </si>
  <si>
    <t xml:space="preserve">An13g02480</t>
  </si>
  <si>
    <t xml:space="preserve">putative oxidioreductase, not in CBS</t>
  </si>
  <si>
    <t xml:space="preserve">ATCC 208521</t>
  </si>
  <si>
    <t xml:space="preserve">NA</t>
  </si>
  <si>
    <t xml:space="preserve">HYPOTHETICAL </t>
  </si>
  <si>
    <t xml:space="preserve">s. sim. to cytochrome P450 monooxygenase avnA - Aspergillus parasiticus-</t>
  </si>
  <si>
    <t xml:space="preserve">An01g00680</t>
  </si>
  <si>
    <t xml:space="preserve">SP PROTEINS</t>
  </si>
  <si>
    <t xml:space="preserve">s. sim. to IgE-binding protein - Aspergillus fumigatus-</t>
  </si>
  <si>
    <t xml:space="preserve">An01g06280</t>
  </si>
  <si>
    <t xml:space="preserve">s. sim. to ribonuclease T2 precursor rntB - Aspergillus oryzae-</t>
  </si>
  <si>
    <t xml:space="preserve">An01g10580</t>
  </si>
  <si>
    <t xml:space="preserve">s. sim. to hypothetical protein CAC28784.2 - Neurospora crassa-</t>
  </si>
  <si>
    <t xml:space="preserve">An01g12240</t>
  </si>
  <si>
    <t xml:space="preserve">sim. to ciscis-muconate lactonizing enzyme I TcMLE - Trichosporon cutaneum</t>
  </si>
  <si>
    <t xml:space="preserve">An01g14730</t>
  </si>
  <si>
    <t xml:space="preserve">s. sim. to asparaginase II Asp3 - Saccharomyces cerevisiae-</t>
  </si>
  <si>
    <t xml:space="preserve">An01g14960</t>
  </si>
  <si>
    <t xml:space="preserve">sim. to enantiomer-selective amidase amdA - Rhodococcus sp.-</t>
  </si>
  <si>
    <t xml:space="preserve">An02g00190</t>
  </si>
  <si>
    <t xml:space="preserve">hypothetical protein-</t>
  </si>
  <si>
    <t xml:space="preserve">An02g04060</t>
  </si>
  <si>
    <t xml:space="preserve">s. sim. to mutarotase enzyme from patent JP07039380-A - Sus scrofa-</t>
  </si>
  <si>
    <t xml:space="preserve">An02g09090</t>
  </si>
  <si>
    <t xml:space="preserve">s. sim. to EST an_0208 - Aspergillus niger-</t>
  </si>
  <si>
    <t xml:space="preserve">An02g11180</t>
  </si>
  <si>
    <t xml:space="preserve">An02g11620</t>
  </si>
  <si>
    <t xml:space="preserve">sim. to hypothetical protein ID880 - Bradyrhizobium japonicum-</t>
  </si>
  <si>
    <t xml:space="preserve">An02g13300</t>
  </si>
  <si>
    <t xml:space="preserve">An02g13650</t>
  </si>
  <si>
    <t xml:space="preserve">s. sim. to glutaminase A gtaA - Aspergillus oryzae-</t>
  </si>
  <si>
    <t xml:space="preserve">An02g13750</t>
  </si>
  <si>
    <t xml:space="preserve">s. sim. to hypothetical allergic bronchopulmonary aspergillosis allergen rAsp f 4 from patent WO9828624-A1 - Aspergillus fumigatus-</t>
  </si>
  <si>
    <t xml:space="preserve">An03g00770</t>
  </si>
  <si>
    <t xml:space="preserve">An03g01060</t>
  </si>
  <si>
    <t xml:space="preserve">sim. to almond N-glycosidase from patent EP676473-A2 - Prunus dulcis-</t>
  </si>
  <si>
    <t xml:space="preserve">An03g03300</t>
  </si>
  <si>
    <t xml:space="preserve">s. sim. to arylsulfatase ars-1 - Neurospora crassa-</t>
  </si>
  <si>
    <t xml:space="preserve">An03g06540</t>
  </si>
  <si>
    <t xml:space="preserve">sim. to phorbol activated nuclear factor-like protein PNF1 from patent WO200162790-A2 - Homo sapiens-</t>
  </si>
  <si>
    <t xml:space="preserve">An04g03830</t>
  </si>
  <si>
    <t xml:space="preserve">sim. to cytochrome P450 3A9 CYP3A - Rattus norvegicus-</t>
  </si>
  <si>
    <t xml:space="preserve">An04g08510</t>
  </si>
  <si>
    <t xml:space="preserve">s. sim. to hypothetical conserved protein SPAC12B10.16c - Schizosaccharomyces pombe-</t>
  </si>
  <si>
    <t xml:space="preserve">An04g08730</t>
  </si>
  <si>
    <t xml:space="preserve">s. sim. to hypothetical amidase Z37509 - Saccharomyces cerevisiae-</t>
  </si>
  <si>
    <t xml:space="preserve">An05g01860</t>
  </si>
  <si>
    <t xml:space="preserve">sim. to hypothetical lipoprotein SC4A2.13c - Streptomyces coelicolor-</t>
  </si>
  <si>
    <t xml:space="preserve">An07g00510</t>
  </si>
  <si>
    <t xml:space="preserve">s. sim. to antifungal protein precursor paf - Penicillium chrysogenum-</t>
  </si>
  <si>
    <t xml:space="preserve">An07g01320</t>
  </si>
  <si>
    <t xml:space="preserve">s. sim. to SUN family protein su1p - Schizosaccharomyces pombe-</t>
  </si>
  <si>
    <t xml:space="preserve">An07g02730</t>
  </si>
  <si>
    <t xml:space="preserve">An07g03930</t>
  </si>
  <si>
    <t xml:space="preserve">s. sim. to hypothetical protein SC4G1.04c - Streptomyces coelicolor-</t>
  </si>
  <si>
    <t xml:space="preserve">An08g01180</t>
  </si>
  <si>
    <t xml:space="preserve">s. sim. to protein 4MeS - Metarhizium anisopliae-</t>
  </si>
  <si>
    <t xml:space="preserve">An08g09420</t>
  </si>
  <si>
    <t xml:space="preserve">An09g00540</t>
  </si>
  <si>
    <t xml:space="preserve">w. sim. to hypothetical protein Ta0309 - Thermoplasma acidophilum-</t>
  </si>
  <si>
    <t xml:space="preserve">An09g03650</t>
  </si>
  <si>
    <t xml:space="preserve">s. sim. to purine nucleoside permease NUP - Candida albicans-</t>
  </si>
  <si>
    <t xml:space="preserve">An10g00800</t>
  </si>
  <si>
    <t xml:space="preserve">w. sim. to cDNA for 59-kDa readthrough protein RT - Sorghum chlorotic spot virus-</t>
  </si>
  <si>
    <t xml:space="preserve">An11g00040</t>
  </si>
  <si>
    <t xml:space="preserve">s. sim. to hypothetical protein BAC67939.1 - Streptomyces avermitilis-</t>
  </si>
  <si>
    <t xml:space="preserve">An11g03760</t>
  </si>
  <si>
    <t xml:space="preserve">s. sim. to hypothetical protein encoded by An04g04580 - Aspergillus niger-</t>
  </si>
  <si>
    <t xml:space="preserve">An11g05870</t>
  </si>
  <si>
    <t xml:space="preserve">sim. to hypothetical protein EAA72664.1 - Gibberella zeae-</t>
  </si>
  <si>
    <t xml:space="preserve">An12g08890</t>
  </si>
  <si>
    <t xml:space="preserve">An13g01520</t>
  </si>
  <si>
    <t xml:space="preserve">s. sim. to hypothetical protein AAO76127.1 - Bacteroides thetaiotaomicron-</t>
  </si>
  <si>
    <t xml:space="preserve">An13g02450</t>
  </si>
  <si>
    <t xml:space="preserve">s. sim. to hypothetical necrosis and ethylene inducing protein BH0395 - Bacillus halodurans-</t>
  </si>
  <si>
    <t xml:space="preserve">An14g02660</t>
  </si>
  <si>
    <t xml:space="preserve">s. sim. to adenine-repressible gene rds1p - Schizosaccharomyces pombe-</t>
  </si>
  <si>
    <t xml:space="preserve">An14g06730</t>
  </si>
  <si>
    <t xml:space="preserve">sim. to hypothetical protein mlr2143 - Mesorhizobium loti-</t>
  </si>
  <si>
    <t xml:space="preserve">An15g07520</t>
  </si>
  <si>
    <t xml:space="preserve">sim. to hypothetical protein AAO51454.1 - Dictyostelium discoideum-</t>
  </si>
  <si>
    <t xml:space="preserve">An16g00670</t>
  </si>
  <si>
    <t xml:space="preserve">An18g01870</t>
  </si>
  <si>
    <t xml:space="preserve">s. sim. to hypothetical conserved protein B13N20.310 - Neurospora crassa-</t>
  </si>
  <si>
    <t xml:space="preserve">An18g02830</t>
  </si>
  <si>
    <t xml:space="preserve">NON-SP</t>
  </si>
  <si>
    <t xml:space="preserve">s. sim. to aspergillopepsin apnS - Aspergillus phoenicis-</t>
  </si>
  <si>
    <t xml:space="preserve">An01g00370</t>
  </si>
  <si>
    <t xml:space="preserve">no</t>
  </si>
  <si>
    <t xml:space="preserve">s. sim. to RuvB-like protein Tih2 - Saccharomyces cerevisiae-</t>
  </si>
  <si>
    <t xml:space="preserve">An01g05780</t>
  </si>
  <si>
    <t xml:space="preserve">sim. to ankyrin 3 (splice form 4) - Mus musculus-</t>
  </si>
  <si>
    <t xml:space="preserve">An01g06790</t>
  </si>
  <si>
    <t xml:space="preserve">sim. to protein cnjB - Tetrahymena thermophila-</t>
  </si>
  <si>
    <t xml:space="preserve">An01g08710</t>
  </si>
  <si>
    <t xml:space="preserve">w. sim. to Lactobacillus crispatus silent surface layer protein cbsB - Lactobacillus crispatus-</t>
  </si>
  <si>
    <t xml:space="preserve">An01g09970</t>
  </si>
  <si>
    <t xml:space="preserve">Cell Wall</t>
  </si>
  <si>
    <t xml:space="preserve">s. sim. to hemolysin Asp-HS - Aspergillus fumigatus-</t>
  </si>
  <si>
    <t xml:space="preserve">An01g09980</t>
  </si>
  <si>
    <t xml:space="preserve">s. sim. to ATP-binding cassette transporter PMR1 - Penicillium digitatum-</t>
  </si>
  <si>
    <t xml:space="preserve">An01g12380</t>
  </si>
  <si>
    <t xml:space="preserve">s. sim. to poly(A) polymerase la1p - Schizosaccharomyces pombe [truncated ORF]-</t>
  </si>
  <si>
    <t xml:space="preserve">An01g13560</t>
  </si>
  <si>
    <t xml:space="preserve">s. sim. to atrazine chlorocyclohydrolase atzA - Pseudomonas sp.-</t>
  </si>
  <si>
    <t xml:space="preserve">An02g00570</t>
  </si>
  <si>
    <t xml:space="preserve">w. sim. to protein-tyrosine kinase erbB2 - Homo sapiens-</t>
  </si>
  <si>
    <t xml:space="preserve">An02g03740</t>
  </si>
  <si>
    <t xml:space="preserve">An02g03800</t>
  </si>
  <si>
    <t xml:space="preserve">s. sim. to stress activated map kinase interacting protein sin1p - Schizosaccharomyces pombe-</t>
  </si>
  <si>
    <t xml:space="preserve">An02g04280</t>
  </si>
  <si>
    <t xml:space="preserve">sim. to ribonuclease TRV - Trichoderma viride-</t>
  </si>
  <si>
    <t xml:space="preserve">An02g06980</t>
  </si>
  <si>
    <t xml:space="preserve">sim. to hypothetical dehydratase/racemase - Rhodococcus erythropolis-</t>
  </si>
  <si>
    <t xml:space="preserve">An02g10150</t>
  </si>
  <si>
    <t xml:space="preserve">s. sim. to mitochondrial aconitate hydratase Aco1 - Saccharomyces cerevisiae-</t>
  </si>
  <si>
    <t xml:space="preserve">An02g11040</t>
  </si>
  <si>
    <t xml:space="preserve">s. sim. to hypothetical protein encoded by DR0708 - Deinococcus radiodurans-</t>
  </si>
  <si>
    <t xml:space="preserve">An02g11390</t>
  </si>
  <si>
    <t xml:space="preserve">HYP_SP</t>
  </si>
  <si>
    <t xml:space="preserve">s. sim. to chromosome segregation protein Smc1 - Saccharomyces cerevisiae [putative frameshift][putative frameshift]</t>
  </si>
  <si>
    <t xml:space="preserve">An02g11900</t>
  </si>
  <si>
    <t xml:space="preserve">strong similarity to beta-13-exoglucanase lam1.3 - Trichoderma atroviride</t>
  </si>
  <si>
    <t xml:space="preserve">An02g13180</t>
  </si>
  <si>
    <t xml:space="preserve">CH</t>
  </si>
  <si>
    <t xml:space="preserve">sim. to protein sequence #9319 from patent WO200175067-A2 - Homo sapiens-</t>
  </si>
  <si>
    <t xml:space="preserve">An02g14840</t>
  </si>
  <si>
    <t xml:space="preserve">s. sim. to multidrug resistance-associated protein (MRP)-like protein-2 MLP-2 - Rattus norvegicus-</t>
  </si>
  <si>
    <t xml:space="preserve">An03g03070</t>
  </si>
  <si>
    <t xml:space="preserve">sim. to protein sequence #124 from patent WO200224865-A2 - Unclassified organism-</t>
  </si>
  <si>
    <t xml:space="preserve">An03g04760</t>
  </si>
  <si>
    <t xml:space="preserve">s. sim. to 5-methyltetrahydropteroyltriglutamate--homocysteine S-methyltransferase Met6 - Saccharomyces cerevisiae-</t>
  </si>
  <si>
    <t xml:space="preserve">An04g01750</t>
  </si>
  <si>
    <t xml:space="preserve">s. sim. to protein pescadillo - Homo sapiens-</t>
  </si>
  <si>
    <t xml:space="preserve">An04g02640</t>
  </si>
  <si>
    <t xml:space="preserve">s. sim. to subunit 6 of ubiquinol--cytochrome-c reductase Qcr6 - Saccharomyces cerevisiae-</t>
  </si>
  <si>
    <t xml:space="preserve">An04g05220</t>
  </si>
  <si>
    <t xml:space="preserve">sim. to hypothetical protein SPBC24C6.10c - Schizosaccharomyces pombe-</t>
  </si>
  <si>
    <t xml:space="preserve">An06g01520</t>
  </si>
  <si>
    <t xml:space="preserve">sim. to ABC transporter ABC1 - Magnaporthe grisea-</t>
  </si>
  <si>
    <t xml:space="preserve">An06g02550</t>
  </si>
  <si>
    <t xml:space="preserve">s. sim. to hypothetical sugar transport-like protein Stl1 - Saccharomyces cerevisiae-</t>
  </si>
  <si>
    <t xml:space="preserve">An07g01260</t>
  </si>
  <si>
    <t xml:space="preserve">s. sim. to hypothetical protein binA - Aspergillus nidulans-</t>
  </si>
  <si>
    <t xml:space="preserve">An07g01420</t>
  </si>
  <si>
    <t xml:space="preserve">s. sim. to chromatin modelling protein Pob3 - Saccharomyces cerevisiae-</t>
  </si>
  <si>
    <t xml:space="preserve">An07g02860</t>
  </si>
  <si>
    <t xml:space="preserve">sim. to hypothetical protein CAD37045.1 - Neurospora crassa-</t>
  </si>
  <si>
    <t xml:space="preserve">An07g03660</t>
  </si>
  <si>
    <t xml:space="preserve">An07g04650</t>
  </si>
  <si>
    <t xml:space="preserve">Glycoside hydrolase family 17</t>
  </si>
  <si>
    <t xml:space="preserve">similarity to acetyl-esterase I from patent WO9502689-A - Aspergillus aculeatus-</t>
  </si>
  <si>
    <t xml:space="preserve">An07g08940</t>
  </si>
  <si>
    <t xml:space="preserve">LIP/EST</t>
  </si>
  <si>
    <t xml:space="preserve">An07g08970</t>
  </si>
  <si>
    <t xml:space="preserve">s. sim. to NADH-dependent glutamate synthase NADH-GOGAT - Medicago sativa-</t>
  </si>
  <si>
    <t xml:space="preserve">An07g09920</t>
  </si>
  <si>
    <t xml:space="preserve">s. sim. to lovastatin nonaketide synthase lovB - Aspergillus terreus-</t>
  </si>
  <si>
    <t xml:space="preserve">An08g03790</t>
  </si>
  <si>
    <t xml:space="preserve">sim. to nuclear pore protein Nup57 - Saccharomyces cerevisiae-</t>
  </si>
  <si>
    <t xml:space="preserve">An08g04900</t>
  </si>
  <si>
    <t xml:space="preserve">s. sim. to protein PER6 - Pichia pastoris-</t>
  </si>
  <si>
    <t xml:space="preserve">An08g07540</t>
  </si>
  <si>
    <t xml:space="preserve">w. sim. to Arg/Abl-interacting protein ArgBP2b - Homo sapiens-</t>
  </si>
  <si>
    <t xml:space="preserve">An08g08410</t>
  </si>
  <si>
    <t xml:space="preserve">s. sim. to hypothetical protein encoded by An14g06160 - Aspergillus niger</t>
  </si>
  <si>
    <t xml:space="preserve">An08g09580</t>
  </si>
  <si>
    <t xml:space="preserve">sim. to hypothetical transcription activator SPAC139.03 - Schizosaccharomyces pombe-</t>
  </si>
  <si>
    <t xml:space="preserve">An09g00580</t>
  </si>
  <si>
    <t xml:space="preserve">s. sim. to excision repair protein Rad4 - Saccharomyces cerevisiae-</t>
  </si>
  <si>
    <t xml:space="preserve">An09g02820</t>
  </si>
  <si>
    <t xml:space="preserve">s. sim. to spindle checkpoint protein Mad2 - Saccharomyces cerevisiae-</t>
  </si>
  <si>
    <t xml:space="preserve">An09g04120</t>
  </si>
  <si>
    <t xml:space="preserve">s. sim. to lipase LipP - Pseudomonas sp.-</t>
  </si>
  <si>
    <t xml:space="preserve">An09g06390</t>
  </si>
  <si>
    <t xml:space="preserve">s. sim. to protein involved in cephalosporin C biosynthesis from patent JP06038763-A - Acremonium chrysogenum-</t>
  </si>
  <si>
    <t xml:space="preserve">An09g06420</t>
  </si>
  <si>
    <t xml:space="preserve">s. sim. to hypothetical protein SPBC56F2.04 - Schizosaccharomyces pombe [putative frameshift][putative frameshift]</t>
  </si>
  <si>
    <t xml:space="preserve">An11g01850</t>
  </si>
  <si>
    <t xml:space="preserve">s. sim. to translational inhibitor uk14 - Homo sapiens [truncated ORF]-</t>
  </si>
  <si>
    <t xml:space="preserve">An12g00240</t>
  </si>
  <si>
    <t xml:space="preserve">s. sim. to hypothetical protein npgA - Aspergillus nidulans-</t>
  </si>
  <si>
    <t xml:space="preserve">An12g03950</t>
  </si>
  <si>
    <t xml:space="preserve">s. sim. to hypothetical protein encoded by An11g03400 - Aspergillus niger-</t>
  </si>
  <si>
    <t xml:space="preserve">An12g06660</t>
  </si>
  <si>
    <t xml:space="preserve">w. sim. to protein SEQ ID NO: 2310 from patent US6562958-B1 - Acinetobacter baumannii-</t>
  </si>
  <si>
    <t xml:space="preserve">An12g07600</t>
  </si>
  <si>
    <t xml:space="preserve">s. sim. to sequence 79 from patent EP1067182-A - Homo sapiens-</t>
  </si>
  <si>
    <t xml:space="preserve">An12g07780</t>
  </si>
  <si>
    <t xml:space="preserve">s. sim. to hypothetical protein CAD70539.1 - Neurospora crassa-</t>
  </si>
  <si>
    <t xml:space="preserve">An12g10440</t>
  </si>
  <si>
    <t xml:space="preserve">Glycosyltransferase family 4</t>
  </si>
  <si>
    <t xml:space="preserve">s. sim. to DNA repair protein Rad7 - Saccharomyces cerevisiae-</t>
  </si>
  <si>
    <t xml:space="preserve">An13g00250</t>
  </si>
  <si>
    <t xml:space="preserve">s. sim. to hypothetical protein EAA64035.1 - Aspergillus nidulans-</t>
  </si>
  <si>
    <t xml:space="preserve">An13g01280</t>
  </si>
  <si>
    <t xml:space="preserve">sim. to hypothetical protein An19g00010 - Aspergillus niger</t>
  </si>
  <si>
    <t xml:space="preserve">An13g02220</t>
  </si>
  <si>
    <t xml:space="preserve">w. sim. to hypothetical N-WASP binding protein WISH - Mus musculus-</t>
  </si>
  <si>
    <t xml:space="preserve">An13g02660</t>
  </si>
  <si>
    <t xml:space="preserve">s. sim. to ATM-related kinase required for DNA damage response uvsB - Aspergillus nidulans-</t>
  </si>
  <si>
    <t xml:space="preserve">An14g00040</t>
  </si>
  <si>
    <t xml:space="preserve">s. sim. to hypothetical membrane protein YPL109c - Saccharomyces cerevisiae-</t>
  </si>
  <si>
    <t xml:space="preserve">An14g00250</t>
  </si>
  <si>
    <t xml:space="preserve">s. sim. to hypothetical protein SPAC1093.01 with conserved domain PF01535 duf17p - Schizosaccharomyces pombe-</t>
  </si>
  <si>
    <t xml:space="preserve">An14g04040</t>
  </si>
  <si>
    <t xml:space="preserve">An14g04480</t>
  </si>
  <si>
    <t xml:space="preserve">s. sim. to UVRAG - Homo sapiens-</t>
  </si>
  <si>
    <t xml:space="preserve">An14g04730</t>
  </si>
  <si>
    <t xml:space="preserve">s. sim. to histone acetyltransferase Gcn5 - Saccharomyces cerevisiae-</t>
  </si>
  <si>
    <t xml:space="preserve">An14g05810</t>
  </si>
  <si>
    <t xml:space="preserve">s. sim. to insecticidal toxin from patent WO9942589-A2 - Photorhabdus luminescens-</t>
  </si>
  <si>
    <t xml:space="preserve">An14g06150</t>
  </si>
  <si>
    <t xml:space="preserve">s. sim. to actin gamma - Aspergillus nidulans-</t>
  </si>
  <si>
    <t xml:space="preserve">An15g00560</t>
  </si>
  <si>
    <t xml:space="preserve">w. sim. to mucin-like protein Muc1 - Saccharomyces cerevisiae-</t>
  </si>
  <si>
    <t xml:space="preserve">An15g01620</t>
  </si>
  <si>
    <t xml:space="preserve">s. sim. to elongation-like factor ELF - Candida albicans-</t>
  </si>
  <si>
    <t xml:space="preserve">An15g01910</t>
  </si>
  <si>
    <t xml:space="preserve">sim. to haloacid dehalogenase dhlB - Xanthobacter autotrophicus-</t>
  </si>
  <si>
    <t xml:space="preserve">An15g04360</t>
  </si>
  <si>
    <t xml:space="preserve">sim. to NADH oxidase - Thermoanaerobacter brockii [putative sequencing error][putative sequencing error]</t>
  </si>
  <si>
    <t xml:space="preserve">An15g04420</t>
  </si>
  <si>
    <t xml:space="preserve">sim. to mitochondrial thioredoxin from patent WO9832863-A2 - Rattus sp.-</t>
  </si>
  <si>
    <t xml:space="preserve">An15g07230</t>
  </si>
  <si>
    <t xml:space="preserve">An15g07750</t>
  </si>
  <si>
    <t xml:space="preserve">s. sim. to tryptophan synthase (trpB) - Aspergillus nidulans</t>
  </si>
  <si>
    <t xml:space="preserve">An16g02500</t>
  </si>
  <si>
    <t xml:space="preserve">An16g03770</t>
  </si>
  <si>
    <t xml:space="preserve">s. sim. to hypothetical protein RTS-beta - Homo sapiens-</t>
  </si>
  <si>
    <t xml:space="preserve">An16g05390</t>
  </si>
  <si>
    <t xml:space="preserve">similarity to beta-13-glucanosyltransferase bgt1 - Aspergillus fumigatus [truncated ORF]</t>
  </si>
  <si>
    <t xml:space="preserve">An16g07040</t>
  </si>
  <si>
    <t xml:space="preserve">s. sim. to acetate regulatory DNA binding protein facB - Aspergillus niger-</t>
  </si>
  <si>
    <t xml:space="preserve">An16g07460</t>
  </si>
  <si>
    <t xml:space="preserve">sim. to nucleolar protein Srp40 - Saccharomyces cerevisiae-</t>
  </si>
  <si>
    <t xml:space="preserve">An16g08910</t>
  </si>
  <si>
    <t xml:space="preserve">s. sim. to hypothetical protein CAD70872.1 - Neurospora crassa-</t>
  </si>
  <si>
    <t xml:space="preserve">An18g01440</t>
  </si>
  <si>
    <t xml:space="preserve">protein kinase C pkcA - Aspergillus niger-</t>
  </si>
  <si>
    <t xml:space="preserve">An18g02400</t>
  </si>
  <si>
    <t xml:space="preserve">s. sim. to dihydrogeodin oxidase DHGO - Aspergillus terreus-</t>
  </si>
  <si>
    <t xml:space="preserve">An18g02690</t>
  </si>
  <si>
    <t xml:space="preserve">s. sim. to ent-Kaurene synthase - Phaeosphaeria sp.-</t>
  </si>
  <si>
    <t xml:space="preserve">An18g02710</t>
  </si>
  <si>
    <t xml:space="preserve">s. sim. to spindle pole body protein Nuf2 - Saccharomyces cerevisiae-</t>
  </si>
  <si>
    <t xml:space="preserve">An18g04640</t>
  </si>
  <si>
    <t xml:space="preserve">s. sim. to translation elongation factor 1 alpha - Podospora anserina [putative sequencing error][putative sequencing error]</t>
  </si>
  <si>
    <t xml:space="preserve">An18g04840</t>
  </si>
  <si>
    <t xml:space="preserve">phosphotransferase enzyme family protein</t>
  </si>
  <si>
    <t xml:space="preserve">ATCC 125795</t>
  </si>
  <si>
    <t xml:space="preserve">lysM domain protein peptidoglycan binding</t>
  </si>
  <si>
    <t xml:space="preserve">ATCC 40895</t>
  </si>
  <si>
    <t xml:space="preserve">total</t>
  </si>
  <si>
    <t xml:space="preserve">*  yes: at least 4 out of 5, 3 out of 4, 2 out of 3 or 2 out of 2 from the cluster of orthologous proteins have a SP predicition</t>
  </si>
  <si>
    <t xml:space="preserve">   no: none of the orthologous proteins do not have a SP prediction</t>
  </si>
  <si>
    <t xml:space="preserve">   NA: classifier cannot be applied, because the cluster-size is too small</t>
  </si>
  <si>
    <t xml:space="preserve">   likely SP: 3 proteins from the cluster of 5 orthologous proteins have a SP prediction</t>
  </si>
  <si>
    <r>
      <rPr>
        <sz val="10"/>
        <rFont val="Arial"/>
        <family val="0"/>
      </rPr>
      <t xml:space="preserve">   ambiguous: only 1 out of 2, 3, 4 or 5 </t>
    </r>
    <r>
      <rPr>
        <b val="true"/>
        <u val="single"/>
        <sz val="10"/>
        <rFont val="Arial"/>
        <family val="2"/>
      </rPr>
      <t xml:space="preserve">or</t>
    </r>
    <r>
      <rPr>
        <sz val="10"/>
        <rFont val="Arial"/>
        <family val="0"/>
      </rPr>
      <t xml:space="preserve"> 2 out of 4 or 5 from the cluster of orthologous proteins have a SP predicition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General"/>
    <numFmt numFmtId="166" formatCode="0%"/>
    <numFmt numFmtId="167" formatCode="0.0%"/>
    <numFmt numFmtId="168" formatCode="0.0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color rgb="FFDD0806"/>
      <name val="Arial"/>
      <family val="2"/>
    </font>
    <font>
      <b val="true"/>
      <i val="true"/>
      <sz val="10"/>
      <name val="Arial"/>
      <family val="2"/>
    </font>
    <font>
      <b val="true"/>
      <sz val="10"/>
      <color rgb="FFDD0806"/>
      <name val="Arial"/>
      <family val="2"/>
    </font>
    <font>
      <sz val="10"/>
      <name val="Calibri"/>
      <family val="2"/>
    </font>
    <font>
      <b val="true"/>
      <u val="single"/>
      <sz val="1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DD0806"/>
        <bgColor rgb="FFF20884"/>
      </patternFill>
    </fill>
    <fill>
      <patternFill patternType="solid">
        <fgColor rgb="FFF20884"/>
        <bgColor rgb="FFFF00FF"/>
      </patternFill>
    </fill>
    <fill>
      <patternFill patternType="solid">
        <fgColor rgb="FF0000D4"/>
        <bgColor rgb="FF0000FF"/>
      </patternFill>
    </fill>
    <fill>
      <patternFill patternType="solid">
        <fgColor rgb="FF333333"/>
        <bgColor rgb="FF333300"/>
      </patternFill>
    </fill>
    <fill>
      <patternFill patternType="solid">
        <fgColor rgb="FF99CC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9900"/>
        <bgColor rgb="FFFFCC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</cellStyleXfs>
  <cellXfs count="9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45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3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9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1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1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D4"/>
      <rgbColor rgb="FFFCF305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O132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3" topLeftCell="BM5" activePane="bottomLeft" state="frozen"/>
      <selection pane="topLeft" activeCell="A1" activeCellId="0" sqref="A1"/>
      <selection pane="bottomLeft" activeCell="E3" activeCellId="0" sqref="E3"/>
    </sheetView>
  </sheetViews>
  <sheetFormatPr defaultColWidth="9.15625" defaultRowHeight="12" zeroHeight="false" outlineLevelRow="0" outlineLevelCol="0"/>
  <cols>
    <col collapsed="false" customWidth="true" hidden="false" outlineLevel="0" max="1" min="1" style="1" width="9.33"/>
    <col collapsed="false" customWidth="true" hidden="false" outlineLevel="0" max="2" min="2" style="2" width="19.66"/>
    <col collapsed="false" customWidth="true" hidden="false" outlineLevel="0" max="3" min="3" style="3" width="6.82"/>
    <col collapsed="false" customWidth="true" hidden="false" outlineLevel="0" max="4" min="4" style="4" width="53.82"/>
    <col collapsed="false" customWidth="true" hidden="false" outlineLevel="0" max="5" min="5" style="4" width="12.5"/>
    <col collapsed="false" customWidth="true" hidden="false" outlineLevel="0" max="6" min="6" style="5" width="7.82"/>
    <col collapsed="false" customWidth="true" hidden="false" outlineLevel="0" max="7" min="7" style="5" width="9.99"/>
    <col collapsed="false" customWidth="true" hidden="false" outlineLevel="0" max="9" min="8" style="4" width="6.5"/>
    <col collapsed="false" customWidth="true" hidden="false" outlineLevel="0" max="10" min="10" style="6" width="6.5"/>
    <col collapsed="false" customWidth="true" hidden="false" outlineLevel="0" max="11" min="11" style="4" width="17.32"/>
    <col collapsed="false" customWidth="true" hidden="false" outlineLevel="0" max="12" min="12" style="4" width="28.15"/>
    <col collapsed="false" customWidth="true" hidden="false" outlineLevel="0" max="13" min="13" style="7" width="4.82"/>
    <col collapsed="false" customWidth="false" hidden="false" outlineLevel="0" max="15" min="14" style="3" width="9.15"/>
    <col collapsed="false" customWidth="false" hidden="false" outlineLevel="0" max="257" min="16" style="8" width="9.15"/>
  </cols>
  <sheetData>
    <row r="1" customFormat="false" ht="12" hidden="false" customHeight="false" outlineLevel="0" collapsed="false">
      <c r="A1" s="9" t="s">
        <v>0</v>
      </c>
    </row>
    <row r="2" customFormat="false" ht="12" hidden="false" customHeight="false" outlineLevel="0" collapsed="false">
      <c r="A2" s="9"/>
    </row>
    <row r="3" s="14" customFormat="true" ht="365.25" hidden="false" customHeight="true" outlineLevel="0" collapsed="false">
      <c r="A3" s="10" t="s">
        <v>1</v>
      </c>
      <c r="B3" s="11" t="s">
        <v>2</v>
      </c>
      <c r="C3" s="12"/>
      <c r="D3" s="12" t="s">
        <v>3</v>
      </c>
      <c r="E3" s="12" t="s">
        <v>4</v>
      </c>
      <c r="F3" s="13" t="s">
        <v>5</v>
      </c>
      <c r="G3" s="13" t="s">
        <v>6</v>
      </c>
      <c r="H3" s="13" t="s">
        <v>7</v>
      </c>
      <c r="I3" s="13" t="s">
        <v>8</v>
      </c>
      <c r="J3" s="13" t="s">
        <v>9</v>
      </c>
      <c r="K3" s="13" t="s">
        <v>10</v>
      </c>
      <c r="L3" s="13" t="s">
        <v>11</v>
      </c>
      <c r="M3" s="13" t="s">
        <v>12</v>
      </c>
      <c r="N3" s="13" t="s">
        <v>13</v>
      </c>
    </row>
    <row r="4" customFormat="false" ht="12" hidden="false" customHeight="false" outlineLevel="0" collapsed="false">
      <c r="A4" s="15" t="n">
        <v>1</v>
      </c>
      <c r="B4" s="16" t="s">
        <v>14</v>
      </c>
      <c r="C4" s="17"/>
      <c r="D4" s="7" t="s">
        <v>15</v>
      </c>
      <c r="E4" s="18" t="s">
        <v>16</v>
      </c>
      <c r="F4" s="19" t="s">
        <v>17</v>
      </c>
      <c r="G4" s="20" t="s">
        <v>18</v>
      </c>
      <c r="H4" s="21" t="n">
        <v>0</v>
      </c>
      <c r="I4" s="18" t="n">
        <v>0</v>
      </c>
      <c r="J4" s="6" t="n">
        <v>12</v>
      </c>
      <c r="K4" s="20"/>
      <c r="L4" s="22" t="s">
        <v>19</v>
      </c>
      <c r="M4" s="23"/>
      <c r="N4" s="18"/>
    </row>
    <row r="5" customFormat="false" ht="12" hidden="false" customHeight="false" outlineLevel="0" collapsed="false">
      <c r="A5" s="15" t="n">
        <v>2</v>
      </c>
      <c r="B5" s="24" t="s">
        <v>20</v>
      </c>
      <c r="C5" s="17"/>
      <c r="D5" s="7" t="s">
        <v>21</v>
      </c>
      <c r="E5" s="25" t="s">
        <v>22</v>
      </c>
      <c r="F5" s="26" t="s">
        <v>17</v>
      </c>
      <c r="G5" s="27" t="s">
        <v>23</v>
      </c>
      <c r="H5" s="4" t="n">
        <v>10</v>
      </c>
      <c r="I5" s="25" t="n">
        <v>10</v>
      </c>
      <c r="J5" s="6" t="n">
        <v>0</v>
      </c>
      <c r="K5" s="27"/>
      <c r="L5" s="28" t="s">
        <v>24</v>
      </c>
      <c r="M5" s="23"/>
      <c r="N5" s="25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</row>
    <row r="6" customFormat="false" ht="12" hidden="false" customHeight="false" outlineLevel="0" collapsed="false">
      <c r="A6" s="15" t="n">
        <v>3</v>
      </c>
      <c r="B6" s="24" t="s">
        <v>25</v>
      </c>
      <c r="C6" s="17"/>
      <c r="D6" s="7" t="s">
        <v>26</v>
      </c>
      <c r="E6" s="25" t="s">
        <v>27</v>
      </c>
      <c r="F6" s="29" t="s">
        <v>17</v>
      </c>
      <c r="G6" s="27" t="s">
        <v>23</v>
      </c>
      <c r="H6" s="4" t="n">
        <v>1</v>
      </c>
      <c r="I6" s="25" t="n">
        <v>0</v>
      </c>
      <c r="J6" s="6" t="n">
        <v>1</v>
      </c>
      <c r="K6" s="27"/>
      <c r="L6" s="30" t="s">
        <v>28</v>
      </c>
      <c r="M6" s="23"/>
      <c r="N6" s="25"/>
    </row>
    <row r="7" customFormat="false" ht="12" hidden="false" customHeight="false" outlineLevel="0" collapsed="false">
      <c r="A7" s="15" t="n">
        <v>4</v>
      </c>
      <c r="B7" s="31"/>
      <c r="C7" s="32"/>
      <c r="D7" s="7" t="s">
        <v>29</v>
      </c>
      <c r="E7" s="25" t="s">
        <v>30</v>
      </c>
      <c r="F7" s="29" t="s">
        <v>17</v>
      </c>
      <c r="G7" s="27" t="s">
        <v>23</v>
      </c>
      <c r="H7" s="4" t="n">
        <v>0</v>
      </c>
      <c r="I7" s="25" t="n">
        <v>0</v>
      </c>
      <c r="J7" s="6" t="n">
        <v>4</v>
      </c>
      <c r="K7" s="27"/>
      <c r="L7" s="28" t="s">
        <v>31</v>
      </c>
      <c r="M7" s="23"/>
      <c r="N7" s="25"/>
    </row>
    <row r="8" customFormat="false" ht="12" hidden="false" customHeight="false" outlineLevel="0" collapsed="false">
      <c r="A8" s="15" t="n">
        <v>5</v>
      </c>
      <c r="B8" s="31"/>
      <c r="C8" s="32"/>
      <c r="D8" s="7" t="s">
        <v>32</v>
      </c>
      <c r="E8" s="25" t="s">
        <v>33</v>
      </c>
      <c r="F8" s="26" t="s">
        <v>17</v>
      </c>
      <c r="G8" s="27" t="s">
        <v>18</v>
      </c>
      <c r="H8" s="4" t="n">
        <v>0</v>
      </c>
      <c r="I8" s="25" t="n">
        <v>7</v>
      </c>
      <c r="J8" s="6" t="n">
        <v>0</v>
      </c>
      <c r="K8" s="25"/>
      <c r="L8" s="28" t="s">
        <v>34</v>
      </c>
      <c r="M8" s="23"/>
      <c r="N8" s="25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</row>
    <row r="9" customFormat="false" ht="12" hidden="false" customHeight="false" outlineLevel="0" collapsed="false">
      <c r="A9" s="15" t="n">
        <v>6</v>
      </c>
      <c r="B9" s="31"/>
      <c r="C9" s="32"/>
      <c r="D9" s="7" t="s">
        <v>35</v>
      </c>
      <c r="E9" s="25" t="s">
        <v>36</v>
      </c>
      <c r="F9" s="26" t="s">
        <v>17</v>
      </c>
      <c r="G9" s="27" t="s">
        <v>18</v>
      </c>
      <c r="H9" s="4" t="n">
        <v>5</v>
      </c>
      <c r="I9" s="25" t="n">
        <v>23</v>
      </c>
      <c r="J9" s="6" t="n">
        <v>100</v>
      </c>
      <c r="K9" s="27"/>
      <c r="L9" s="30" t="s">
        <v>37</v>
      </c>
      <c r="M9" s="23"/>
      <c r="N9" s="25"/>
    </row>
    <row r="10" customFormat="false" ht="12" hidden="false" customHeight="false" outlineLevel="0" collapsed="false">
      <c r="A10" s="15" t="n">
        <v>7</v>
      </c>
      <c r="B10" s="31"/>
      <c r="C10" s="32"/>
      <c r="D10" s="7" t="s">
        <v>38</v>
      </c>
      <c r="E10" s="25" t="s">
        <v>39</v>
      </c>
      <c r="F10" s="26" t="s">
        <v>17</v>
      </c>
      <c r="G10" s="27" t="s">
        <v>18</v>
      </c>
      <c r="H10" s="4" t="n">
        <v>3</v>
      </c>
      <c r="I10" s="25" t="n">
        <v>4</v>
      </c>
      <c r="J10" s="6" t="n">
        <v>1</v>
      </c>
      <c r="K10" s="25"/>
      <c r="L10" s="28" t="s">
        <v>40</v>
      </c>
      <c r="M10" s="23"/>
      <c r="N10" s="25"/>
    </row>
    <row r="11" customFormat="false" ht="12" hidden="false" customHeight="false" outlineLevel="0" collapsed="false">
      <c r="A11" s="15" t="n">
        <v>8</v>
      </c>
      <c r="B11" s="31"/>
      <c r="C11" s="32"/>
      <c r="D11" s="7" t="s">
        <v>41</v>
      </c>
      <c r="E11" s="33" t="s">
        <v>42</v>
      </c>
      <c r="F11" s="26" t="s">
        <v>17</v>
      </c>
      <c r="G11" s="27" t="s">
        <v>18</v>
      </c>
      <c r="H11" s="4" t="n">
        <v>1</v>
      </c>
      <c r="I11" s="25" t="n">
        <v>0</v>
      </c>
      <c r="J11" s="6" t="n">
        <v>1</v>
      </c>
      <c r="K11" s="25"/>
      <c r="L11" s="25" t="s">
        <v>43</v>
      </c>
      <c r="M11" s="23"/>
      <c r="N11" s="25"/>
    </row>
    <row r="12" customFormat="false" ht="12" hidden="false" customHeight="false" outlineLevel="0" collapsed="false">
      <c r="A12" s="15" t="n">
        <v>9</v>
      </c>
      <c r="B12" s="31"/>
      <c r="C12" s="32"/>
      <c r="D12" s="7" t="s">
        <v>44</v>
      </c>
      <c r="E12" s="25" t="s">
        <v>45</v>
      </c>
      <c r="F12" s="26" t="s">
        <v>17</v>
      </c>
      <c r="G12" s="27" t="s">
        <v>18</v>
      </c>
      <c r="H12" s="4" t="n">
        <v>16</v>
      </c>
      <c r="I12" s="25" t="n">
        <v>12</v>
      </c>
      <c r="J12" s="6" t="n">
        <v>10</v>
      </c>
      <c r="K12" s="27"/>
      <c r="L12" s="30" t="s">
        <v>46</v>
      </c>
      <c r="M12" s="23"/>
      <c r="N12" s="25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</row>
    <row r="13" customFormat="false" ht="12" hidden="false" customHeight="false" outlineLevel="0" collapsed="false">
      <c r="A13" s="15" t="n">
        <v>10</v>
      </c>
      <c r="B13" s="31"/>
      <c r="C13" s="32"/>
      <c r="D13" s="7" t="s">
        <v>47</v>
      </c>
      <c r="E13" s="25" t="s">
        <v>48</v>
      </c>
      <c r="F13" s="26" t="s">
        <v>17</v>
      </c>
      <c r="G13" s="27" t="s">
        <v>18</v>
      </c>
      <c r="H13" s="4" t="n">
        <v>95</v>
      </c>
      <c r="I13" s="25" t="n">
        <v>71</v>
      </c>
      <c r="J13" s="6" t="n">
        <v>13</v>
      </c>
      <c r="K13" s="27"/>
      <c r="L13" s="30" t="s">
        <v>49</v>
      </c>
      <c r="M13" s="23"/>
      <c r="N13" s="25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</row>
    <row r="14" customFormat="false" ht="12" hidden="false" customHeight="false" outlineLevel="0" collapsed="false">
      <c r="A14" s="15" t="n">
        <v>11</v>
      </c>
      <c r="B14" s="31"/>
      <c r="C14" s="32"/>
      <c r="D14" s="7" t="s">
        <v>50</v>
      </c>
      <c r="E14" s="25" t="s">
        <v>51</v>
      </c>
      <c r="F14" s="26" t="s">
        <v>17</v>
      </c>
      <c r="G14" s="27" t="s">
        <v>18</v>
      </c>
      <c r="H14" s="4" t="n">
        <v>25</v>
      </c>
      <c r="I14" s="25" t="n">
        <v>7</v>
      </c>
      <c r="J14" s="6" t="n">
        <v>2</v>
      </c>
      <c r="K14" s="25"/>
      <c r="L14" s="28" t="s">
        <v>52</v>
      </c>
      <c r="M14" s="23"/>
      <c r="N14" s="25"/>
    </row>
    <row r="15" customFormat="false" ht="12" hidden="false" customHeight="false" outlineLevel="0" collapsed="false">
      <c r="A15" s="15" t="n">
        <v>12</v>
      </c>
      <c r="B15" s="31"/>
      <c r="C15" s="32"/>
      <c r="D15" s="7" t="s">
        <v>53</v>
      </c>
      <c r="E15" s="25" t="s">
        <v>54</v>
      </c>
      <c r="F15" s="26" t="s">
        <v>17</v>
      </c>
      <c r="G15" s="27" t="s">
        <v>18</v>
      </c>
      <c r="H15" s="4" t="n">
        <v>16</v>
      </c>
      <c r="I15" s="25" t="n">
        <v>15</v>
      </c>
      <c r="J15" s="6" t="n">
        <v>15</v>
      </c>
      <c r="K15" s="27"/>
      <c r="L15" s="30" t="s">
        <v>55</v>
      </c>
      <c r="M15" s="23"/>
      <c r="N15" s="25"/>
    </row>
    <row r="16" customFormat="false" ht="12" hidden="false" customHeight="false" outlineLevel="0" collapsed="false">
      <c r="A16" s="15" t="n">
        <v>13</v>
      </c>
      <c r="B16" s="31"/>
      <c r="C16" s="32"/>
      <c r="D16" s="7" t="s">
        <v>56</v>
      </c>
      <c r="E16" s="25" t="s">
        <v>57</v>
      </c>
      <c r="F16" s="29" t="s">
        <v>17</v>
      </c>
      <c r="G16" s="27" t="s">
        <v>18</v>
      </c>
      <c r="H16" s="4" t="n">
        <v>0</v>
      </c>
      <c r="I16" s="25" t="n">
        <v>0</v>
      </c>
      <c r="J16" s="6" t="n">
        <v>2</v>
      </c>
      <c r="K16" s="27"/>
      <c r="L16" s="30" t="s">
        <v>58</v>
      </c>
      <c r="M16" s="23"/>
      <c r="N16" s="25"/>
    </row>
    <row r="17" customFormat="false" ht="12" hidden="false" customHeight="false" outlineLevel="0" collapsed="false">
      <c r="A17" s="15" t="n">
        <v>14</v>
      </c>
      <c r="B17" s="31"/>
      <c r="C17" s="34"/>
      <c r="D17" s="7" t="s">
        <v>59</v>
      </c>
      <c r="E17" s="25" t="s">
        <v>60</v>
      </c>
      <c r="F17" s="26" t="s">
        <v>17</v>
      </c>
      <c r="G17" s="27" t="s">
        <v>23</v>
      </c>
      <c r="H17" s="4" t="n">
        <v>1</v>
      </c>
      <c r="I17" s="25" t="n">
        <v>0</v>
      </c>
      <c r="J17" s="6" t="n">
        <v>6</v>
      </c>
      <c r="K17" s="25"/>
      <c r="L17" s="28" t="s">
        <v>61</v>
      </c>
      <c r="M17" s="23"/>
      <c r="N17" s="25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</row>
    <row r="18" customFormat="false" ht="12" hidden="false" customHeight="false" outlineLevel="0" collapsed="false">
      <c r="A18" s="15" t="n">
        <v>15</v>
      </c>
      <c r="B18" s="31"/>
      <c r="C18" s="32"/>
      <c r="D18" s="7" t="s">
        <v>62</v>
      </c>
      <c r="E18" s="25" t="s">
        <v>63</v>
      </c>
      <c r="F18" s="26" t="s">
        <v>17</v>
      </c>
      <c r="G18" s="27" t="s">
        <v>18</v>
      </c>
      <c r="H18" s="4" t="n">
        <v>1</v>
      </c>
      <c r="I18" s="25" t="n">
        <v>0</v>
      </c>
      <c r="J18" s="6" t="n">
        <v>0</v>
      </c>
      <c r="K18" s="25"/>
      <c r="L18" s="28" t="s">
        <v>64</v>
      </c>
      <c r="M18" s="23"/>
      <c r="N18" s="25"/>
    </row>
    <row r="19" customFormat="false" ht="12" hidden="false" customHeight="false" outlineLevel="0" collapsed="false">
      <c r="A19" s="15" t="n">
        <v>16</v>
      </c>
      <c r="B19" s="31"/>
      <c r="C19" s="32"/>
      <c r="D19" s="7" t="s">
        <v>65</v>
      </c>
      <c r="E19" s="25" t="s">
        <v>66</v>
      </c>
      <c r="F19" s="26" t="s">
        <v>17</v>
      </c>
      <c r="G19" s="27" t="s">
        <v>18</v>
      </c>
      <c r="H19" s="4" t="n">
        <v>3</v>
      </c>
      <c r="I19" s="25" t="n">
        <v>0</v>
      </c>
      <c r="J19" s="6" t="n">
        <v>0</v>
      </c>
      <c r="K19" s="25"/>
      <c r="L19" s="25" t="s">
        <v>67</v>
      </c>
      <c r="M19" s="23"/>
      <c r="N19" s="25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</row>
    <row r="20" customFormat="false" ht="12" hidden="false" customHeight="false" outlineLevel="0" collapsed="false">
      <c r="A20" s="15" t="n">
        <v>17</v>
      </c>
      <c r="B20" s="31"/>
      <c r="C20" s="32"/>
      <c r="D20" s="7" t="s">
        <v>68</v>
      </c>
      <c r="E20" s="25" t="s">
        <v>69</v>
      </c>
      <c r="F20" s="26" t="s">
        <v>17</v>
      </c>
      <c r="G20" s="27" t="s">
        <v>18</v>
      </c>
      <c r="H20" s="4" t="n">
        <v>113</v>
      </c>
      <c r="I20" s="25" t="n">
        <v>54</v>
      </c>
      <c r="J20" s="6" t="n">
        <v>86</v>
      </c>
      <c r="K20" s="27"/>
      <c r="L20" s="30" t="s">
        <v>70</v>
      </c>
      <c r="M20" s="23"/>
      <c r="N20" s="25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</row>
    <row r="21" customFormat="false" ht="12" hidden="false" customHeight="false" outlineLevel="0" collapsed="false">
      <c r="A21" s="15" t="n">
        <v>18</v>
      </c>
      <c r="B21" s="31"/>
      <c r="C21" s="32"/>
      <c r="D21" s="7" t="s">
        <v>71</v>
      </c>
      <c r="E21" s="25" t="s">
        <v>72</v>
      </c>
      <c r="F21" s="26" t="s">
        <v>17</v>
      </c>
      <c r="G21" s="27" t="s">
        <v>18</v>
      </c>
      <c r="H21" s="4" t="n">
        <v>2</v>
      </c>
      <c r="I21" s="25" t="n">
        <v>3</v>
      </c>
      <c r="J21" s="6" t="n">
        <v>0</v>
      </c>
      <c r="K21" s="27"/>
      <c r="L21" s="28" t="s">
        <v>73</v>
      </c>
      <c r="M21" s="23"/>
      <c r="N21" s="25"/>
      <c r="O21" s="7"/>
      <c r="P21" s="35"/>
      <c r="Q21" s="35"/>
      <c r="R21" s="35"/>
      <c r="S21" s="35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</row>
    <row r="22" customFormat="false" ht="12" hidden="false" customHeight="false" outlineLevel="0" collapsed="false">
      <c r="A22" s="15" t="n">
        <v>19</v>
      </c>
      <c r="B22" s="31"/>
      <c r="C22" s="32"/>
      <c r="D22" s="7" t="s">
        <v>74</v>
      </c>
      <c r="E22" s="25" t="s">
        <v>75</v>
      </c>
      <c r="F22" s="26" t="s">
        <v>17</v>
      </c>
      <c r="G22" s="27" t="s">
        <v>18</v>
      </c>
      <c r="H22" s="4" t="n">
        <v>175</v>
      </c>
      <c r="I22" s="25" t="n">
        <v>19</v>
      </c>
      <c r="J22" s="6" t="n">
        <v>132</v>
      </c>
      <c r="K22" s="25"/>
      <c r="L22" s="28" t="s">
        <v>76</v>
      </c>
      <c r="M22" s="23"/>
      <c r="N22" s="25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  <c r="AO22" s="7"/>
    </row>
    <row r="23" customFormat="false" ht="12" hidden="false" customHeight="false" outlineLevel="0" collapsed="false">
      <c r="A23" s="15" t="n">
        <v>20</v>
      </c>
      <c r="B23" s="31"/>
      <c r="C23" s="32"/>
      <c r="D23" s="7" t="s">
        <v>77</v>
      </c>
      <c r="E23" s="25" t="s">
        <v>78</v>
      </c>
      <c r="F23" s="26" t="s">
        <v>17</v>
      </c>
      <c r="G23" s="27" t="s">
        <v>79</v>
      </c>
      <c r="H23" s="4" t="n">
        <v>2</v>
      </c>
      <c r="I23" s="25" t="n">
        <v>0</v>
      </c>
      <c r="J23" s="6" t="n">
        <v>0</v>
      </c>
      <c r="K23" s="25"/>
      <c r="L23" s="28" t="s">
        <v>80</v>
      </c>
      <c r="M23" s="23"/>
      <c r="N23" s="25"/>
    </row>
    <row r="24" customFormat="false" ht="12" hidden="false" customHeight="false" outlineLevel="0" collapsed="false">
      <c r="A24" s="15" t="n">
        <v>21</v>
      </c>
      <c r="B24" s="31"/>
      <c r="C24" s="32"/>
      <c r="D24" s="7" t="s">
        <v>81</v>
      </c>
      <c r="E24" s="25" t="s">
        <v>82</v>
      </c>
      <c r="F24" s="26" t="s">
        <v>17</v>
      </c>
      <c r="G24" s="27" t="s">
        <v>18</v>
      </c>
      <c r="H24" s="4" t="n">
        <v>81</v>
      </c>
      <c r="I24" s="25" t="n">
        <v>3</v>
      </c>
      <c r="J24" s="6" t="n">
        <v>18</v>
      </c>
      <c r="K24" s="25"/>
      <c r="L24" s="28" t="s">
        <v>40</v>
      </c>
      <c r="M24" s="23"/>
      <c r="N24" s="25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</row>
    <row r="25" customFormat="false" ht="12" hidden="false" customHeight="false" outlineLevel="0" collapsed="false">
      <c r="A25" s="15" t="n">
        <v>22</v>
      </c>
      <c r="B25" s="31"/>
      <c r="C25" s="32"/>
      <c r="D25" s="7" t="s">
        <v>83</v>
      </c>
      <c r="E25" s="25" t="s">
        <v>84</v>
      </c>
      <c r="F25" s="26" t="s">
        <v>17</v>
      </c>
      <c r="G25" s="27" t="s">
        <v>18</v>
      </c>
      <c r="H25" s="4" t="n">
        <v>4</v>
      </c>
      <c r="I25" s="25" t="n">
        <v>1</v>
      </c>
      <c r="J25" s="6" t="n">
        <v>0</v>
      </c>
      <c r="K25" s="25"/>
      <c r="L25" s="28" t="s">
        <v>85</v>
      </c>
      <c r="M25" s="23"/>
      <c r="N25" s="25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</row>
    <row r="26" customFormat="false" ht="12" hidden="false" customHeight="false" outlineLevel="0" collapsed="false">
      <c r="A26" s="15" t="n">
        <v>23</v>
      </c>
      <c r="B26" s="31"/>
      <c r="C26" s="32"/>
      <c r="D26" s="7" t="s">
        <v>86</v>
      </c>
      <c r="E26" s="25" t="s">
        <v>87</v>
      </c>
      <c r="F26" s="26" t="s">
        <v>17</v>
      </c>
      <c r="G26" s="27" t="s">
        <v>18</v>
      </c>
      <c r="H26" s="4" t="n">
        <v>1</v>
      </c>
      <c r="I26" s="25" t="n">
        <v>3</v>
      </c>
      <c r="J26" s="6" t="n">
        <v>0</v>
      </c>
      <c r="K26" s="25"/>
      <c r="L26" s="28" t="s">
        <v>88</v>
      </c>
      <c r="M26" s="23"/>
      <c r="N26" s="25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</row>
    <row r="27" customFormat="false" ht="12" hidden="false" customHeight="false" outlineLevel="0" collapsed="false">
      <c r="A27" s="15" t="n">
        <v>24</v>
      </c>
      <c r="B27" s="31"/>
      <c r="C27" s="32"/>
      <c r="D27" s="7" t="s">
        <v>89</v>
      </c>
      <c r="E27" s="25" t="s">
        <v>90</v>
      </c>
      <c r="F27" s="26" t="s">
        <v>17</v>
      </c>
      <c r="G27" s="27" t="s">
        <v>18</v>
      </c>
      <c r="H27" s="4" t="n">
        <v>9</v>
      </c>
      <c r="I27" s="25" t="n">
        <v>0</v>
      </c>
      <c r="J27" s="6" t="n">
        <v>10</v>
      </c>
      <c r="K27" s="25"/>
      <c r="L27" s="28" t="s">
        <v>52</v>
      </c>
      <c r="M27" s="23"/>
      <c r="N27" s="25"/>
    </row>
    <row r="28" customFormat="false" ht="12" hidden="false" customHeight="false" outlineLevel="0" collapsed="false">
      <c r="A28" s="15" t="n">
        <v>25</v>
      </c>
      <c r="B28" s="31"/>
      <c r="C28" s="32"/>
      <c r="D28" s="7" t="s">
        <v>91</v>
      </c>
      <c r="E28" s="25" t="s">
        <v>92</v>
      </c>
      <c r="F28" s="26" t="s">
        <v>17</v>
      </c>
      <c r="G28" s="36" t="s">
        <v>18</v>
      </c>
      <c r="H28" s="4" t="n">
        <v>2</v>
      </c>
      <c r="I28" s="25" t="n">
        <v>3</v>
      </c>
      <c r="J28" s="6" t="n">
        <v>0</v>
      </c>
      <c r="K28" s="25"/>
      <c r="L28" s="30" t="s">
        <v>64</v>
      </c>
      <c r="M28" s="23"/>
      <c r="N28" s="25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</row>
    <row r="29" customFormat="false" ht="12" hidden="false" customHeight="false" outlineLevel="0" collapsed="false">
      <c r="A29" s="15" t="n">
        <v>26</v>
      </c>
      <c r="B29" s="31"/>
      <c r="C29" s="32"/>
      <c r="D29" s="7" t="s">
        <v>93</v>
      </c>
      <c r="E29" s="25" t="s">
        <v>94</v>
      </c>
      <c r="F29" s="29" t="s">
        <v>17</v>
      </c>
      <c r="G29" s="36" t="s">
        <v>79</v>
      </c>
      <c r="H29" s="4" t="n">
        <v>0</v>
      </c>
      <c r="I29" s="25" t="n">
        <v>0</v>
      </c>
      <c r="J29" s="6" t="n">
        <v>8</v>
      </c>
      <c r="K29" s="27"/>
      <c r="L29" s="30" t="s">
        <v>95</v>
      </c>
      <c r="M29" s="23"/>
      <c r="N29" s="25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</row>
    <row r="30" customFormat="false" ht="12" hidden="false" customHeight="false" outlineLevel="0" collapsed="false">
      <c r="A30" s="15" t="n">
        <v>27</v>
      </c>
      <c r="B30" s="31"/>
      <c r="C30" s="32"/>
      <c r="D30" s="7" t="s">
        <v>96</v>
      </c>
      <c r="E30" s="25" t="s">
        <v>97</v>
      </c>
      <c r="F30" s="29" t="s">
        <v>17</v>
      </c>
      <c r="G30" s="36" t="s">
        <v>18</v>
      </c>
      <c r="H30" s="4" t="n">
        <v>0</v>
      </c>
      <c r="I30" s="25" t="n">
        <v>0</v>
      </c>
      <c r="J30" s="6" t="n">
        <v>2</v>
      </c>
      <c r="K30" s="27"/>
      <c r="L30" s="30" t="s">
        <v>98</v>
      </c>
      <c r="M30" s="23"/>
      <c r="N30" s="25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</row>
    <row r="31" customFormat="false" ht="12" hidden="false" customHeight="false" outlineLevel="0" collapsed="false">
      <c r="A31" s="15" t="n">
        <v>28</v>
      </c>
      <c r="B31" s="31"/>
      <c r="C31" s="32"/>
      <c r="D31" s="7" t="s">
        <v>99</v>
      </c>
      <c r="E31" s="25" t="s">
        <v>100</v>
      </c>
      <c r="F31" s="26" t="s">
        <v>17</v>
      </c>
      <c r="G31" s="36" t="s">
        <v>18</v>
      </c>
      <c r="H31" s="4" t="n">
        <v>13</v>
      </c>
      <c r="I31" s="25" t="n">
        <v>5</v>
      </c>
      <c r="J31" s="6" t="n">
        <v>0</v>
      </c>
      <c r="K31" s="25"/>
      <c r="L31" s="28" t="s">
        <v>70</v>
      </c>
      <c r="M31" s="23"/>
      <c r="N31" s="25"/>
    </row>
    <row r="32" customFormat="false" ht="12" hidden="false" customHeight="false" outlineLevel="0" collapsed="false">
      <c r="A32" s="15" t="n">
        <v>29</v>
      </c>
      <c r="B32" s="31"/>
      <c r="C32" s="32"/>
      <c r="D32" s="7" t="s">
        <v>101</v>
      </c>
      <c r="E32" s="25" t="s">
        <v>102</v>
      </c>
      <c r="F32" s="26" t="s">
        <v>17</v>
      </c>
      <c r="G32" s="36" t="s">
        <v>18</v>
      </c>
      <c r="H32" s="4" t="n">
        <v>12</v>
      </c>
      <c r="I32" s="25" t="n">
        <v>1</v>
      </c>
      <c r="J32" s="6" t="n">
        <v>2</v>
      </c>
      <c r="K32" s="25"/>
      <c r="L32" s="28" t="s">
        <v>103</v>
      </c>
      <c r="M32" s="23"/>
      <c r="N32" s="25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</row>
    <row r="33" customFormat="false" ht="12" hidden="false" customHeight="false" outlineLevel="0" collapsed="false">
      <c r="A33" s="15" t="n">
        <v>30</v>
      </c>
      <c r="B33" s="31"/>
      <c r="C33" s="32"/>
      <c r="D33" s="7" t="s">
        <v>104</v>
      </c>
      <c r="E33" s="25" t="s">
        <v>105</v>
      </c>
      <c r="F33" s="26" t="s">
        <v>17</v>
      </c>
      <c r="G33" s="36" t="s">
        <v>18</v>
      </c>
      <c r="H33" s="4" t="n">
        <v>4</v>
      </c>
      <c r="I33" s="25" t="n">
        <v>0</v>
      </c>
      <c r="J33" s="6" t="n">
        <v>3</v>
      </c>
      <c r="K33" s="27"/>
      <c r="L33" s="30" t="s">
        <v>98</v>
      </c>
      <c r="M33" s="23"/>
      <c r="N33" s="25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</row>
    <row r="34" customFormat="false" ht="12" hidden="false" customHeight="false" outlineLevel="0" collapsed="false">
      <c r="A34" s="15" t="n">
        <v>31</v>
      </c>
      <c r="B34" s="31"/>
      <c r="C34" s="32"/>
      <c r="D34" s="7" t="s">
        <v>106</v>
      </c>
      <c r="E34" s="25" t="s">
        <v>107</v>
      </c>
      <c r="F34" s="26" t="s">
        <v>17</v>
      </c>
      <c r="G34" s="36" t="s">
        <v>18</v>
      </c>
      <c r="H34" s="4" t="n">
        <v>0</v>
      </c>
      <c r="I34" s="25" t="n">
        <v>6</v>
      </c>
      <c r="J34" s="6" t="n">
        <v>0</v>
      </c>
      <c r="K34" s="25"/>
      <c r="L34" s="28" t="s">
        <v>108</v>
      </c>
      <c r="M34" s="23"/>
      <c r="N34" s="25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</row>
    <row r="35" customFormat="false" ht="12" hidden="false" customHeight="false" outlineLevel="0" collapsed="false">
      <c r="A35" s="15" t="n">
        <v>32</v>
      </c>
      <c r="B35" s="31"/>
      <c r="C35" s="32"/>
      <c r="D35" s="7" t="s">
        <v>109</v>
      </c>
      <c r="E35" s="25" t="s">
        <v>110</v>
      </c>
      <c r="F35" s="26" t="s">
        <v>17</v>
      </c>
      <c r="G35" s="36" t="s">
        <v>18</v>
      </c>
      <c r="H35" s="4" t="n">
        <v>2</v>
      </c>
      <c r="I35" s="25" t="n">
        <v>8</v>
      </c>
      <c r="J35" s="6" t="n">
        <v>1</v>
      </c>
      <c r="K35" s="25"/>
      <c r="L35" s="28" t="s">
        <v>111</v>
      </c>
      <c r="M35" s="23"/>
      <c r="N35" s="25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</row>
    <row r="36" customFormat="false" ht="12" hidden="false" customHeight="false" outlineLevel="0" collapsed="false">
      <c r="A36" s="15" t="n">
        <v>33</v>
      </c>
      <c r="B36" s="31"/>
      <c r="C36" s="32"/>
      <c r="D36" s="7" t="s">
        <v>112</v>
      </c>
      <c r="E36" s="25" t="s">
        <v>113</v>
      </c>
      <c r="F36" s="29" t="s">
        <v>17</v>
      </c>
      <c r="G36" s="36" t="s">
        <v>18</v>
      </c>
      <c r="H36" s="4" t="n">
        <v>0</v>
      </c>
      <c r="I36" s="25" t="n">
        <v>0</v>
      </c>
      <c r="J36" s="6" t="n">
        <v>2</v>
      </c>
      <c r="K36" s="27"/>
      <c r="L36" s="30" t="s">
        <v>114</v>
      </c>
      <c r="M36" s="23"/>
      <c r="N36" s="25"/>
    </row>
    <row r="37" customFormat="false" ht="12" hidden="false" customHeight="false" outlineLevel="0" collapsed="false">
      <c r="A37" s="15" t="n">
        <v>34</v>
      </c>
      <c r="B37" s="31"/>
      <c r="C37" s="32"/>
      <c r="D37" s="7" t="s">
        <v>115</v>
      </c>
      <c r="E37" s="25" t="s">
        <v>116</v>
      </c>
      <c r="F37" s="26" t="s">
        <v>17</v>
      </c>
      <c r="G37" s="36" t="s">
        <v>18</v>
      </c>
      <c r="H37" s="4" t="n">
        <v>0</v>
      </c>
      <c r="I37" s="25" t="n">
        <v>5</v>
      </c>
      <c r="J37" s="6" t="n">
        <v>7</v>
      </c>
      <c r="K37" s="25"/>
      <c r="L37" s="28" t="s">
        <v>40</v>
      </c>
      <c r="M37" s="23"/>
      <c r="N37" s="25"/>
    </row>
    <row r="38" customFormat="false" ht="12" hidden="false" customHeight="false" outlineLevel="0" collapsed="false">
      <c r="A38" s="15" t="n">
        <v>35</v>
      </c>
      <c r="B38" s="31"/>
      <c r="C38" s="32"/>
      <c r="D38" s="33" t="s">
        <v>117</v>
      </c>
      <c r="E38" s="23" t="s">
        <v>118</v>
      </c>
      <c r="F38" s="26" t="s">
        <v>17</v>
      </c>
      <c r="G38" s="36" t="s">
        <v>18</v>
      </c>
      <c r="H38" s="4" t="n">
        <v>0</v>
      </c>
      <c r="I38" s="25" t="n">
        <v>1</v>
      </c>
      <c r="J38" s="6" t="n">
        <v>0</v>
      </c>
      <c r="K38" s="25"/>
      <c r="L38" s="25" t="s">
        <v>119</v>
      </c>
      <c r="M38" s="23"/>
      <c r="N38" s="25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</row>
    <row r="39" customFormat="false" ht="12" hidden="false" customHeight="false" outlineLevel="0" collapsed="false">
      <c r="A39" s="15" t="n">
        <v>36</v>
      </c>
      <c r="B39" s="31"/>
      <c r="C39" s="32"/>
      <c r="D39" s="7" t="s">
        <v>120</v>
      </c>
      <c r="E39" s="25" t="s">
        <v>121</v>
      </c>
      <c r="F39" s="26" t="s">
        <v>17</v>
      </c>
      <c r="G39" s="36" t="s">
        <v>18</v>
      </c>
      <c r="H39" s="4" t="n">
        <v>1</v>
      </c>
      <c r="I39" s="25" t="n">
        <v>1</v>
      </c>
      <c r="J39" s="6" t="n">
        <v>0</v>
      </c>
      <c r="K39" s="25"/>
      <c r="L39" s="28" t="s">
        <v>108</v>
      </c>
      <c r="M39" s="23"/>
      <c r="N39" s="25"/>
    </row>
    <row r="40" customFormat="false" ht="12" hidden="false" customHeight="false" outlineLevel="0" collapsed="false">
      <c r="A40" s="15" t="n">
        <v>37</v>
      </c>
      <c r="B40" s="37"/>
      <c r="C40" s="32"/>
      <c r="D40" s="7" t="s">
        <v>122</v>
      </c>
      <c r="E40" s="25" t="s">
        <v>123</v>
      </c>
      <c r="F40" s="26" t="s">
        <v>17</v>
      </c>
      <c r="G40" s="36" t="s">
        <v>18</v>
      </c>
      <c r="H40" s="4" t="n">
        <v>47</v>
      </c>
      <c r="I40" s="25" t="n">
        <v>1</v>
      </c>
      <c r="J40" s="6" t="n">
        <v>27</v>
      </c>
      <c r="K40" s="25"/>
      <c r="L40" s="28" t="s">
        <v>124</v>
      </c>
      <c r="M40" s="23"/>
      <c r="N40" s="25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</row>
    <row r="41" customFormat="false" ht="12" hidden="false" customHeight="false" outlineLevel="0" collapsed="false">
      <c r="A41" s="15" t="n">
        <v>38</v>
      </c>
      <c r="B41" s="37"/>
      <c r="C41" s="32"/>
      <c r="D41" s="7" t="s">
        <v>125</v>
      </c>
      <c r="E41" s="25" t="s">
        <v>126</v>
      </c>
      <c r="F41" s="26" t="s">
        <v>17</v>
      </c>
      <c r="G41" s="36" t="s">
        <v>23</v>
      </c>
      <c r="H41" s="4" t="n">
        <v>0</v>
      </c>
      <c r="I41" s="25" t="n">
        <v>12</v>
      </c>
      <c r="J41" s="6" t="n">
        <v>2</v>
      </c>
      <c r="K41" s="25"/>
      <c r="L41" s="28" t="s">
        <v>127</v>
      </c>
      <c r="M41" s="23"/>
      <c r="N41" s="25"/>
    </row>
    <row r="42" customFormat="false" ht="12" hidden="false" customHeight="false" outlineLevel="0" collapsed="false">
      <c r="A42" s="15" t="n">
        <v>39</v>
      </c>
      <c r="B42" s="31"/>
      <c r="C42" s="38"/>
      <c r="D42" s="7" t="s">
        <v>128</v>
      </c>
      <c r="E42" s="25" t="s">
        <v>129</v>
      </c>
      <c r="F42" s="26" t="s">
        <v>17</v>
      </c>
      <c r="G42" s="36" t="s">
        <v>18</v>
      </c>
      <c r="H42" s="4" t="n">
        <v>5</v>
      </c>
      <c r="I42" s="25" t="n">
        <v>10</v>
      </c>
      <c r="J42" s="6" t="n">
        <v>0</v>
      </c>
      <c r="K42" s="25"/>
      <c r="L42" s="30" t="s">
        <v>124</v>
      </c>
      <c r="M42" s="23"/>
      <c r="N42" s="25"/>
    </row>
    <row r="43" customFormat="false" ht="12" hidden="false" customHeight="false" outlineLevel="0" collapsed="false">
      <c r="A43" s="15" t="n">
        <v>40</v>
      </c>
      <c r="B43" s="31"/>
      <c r="C43" s="38"/>
      <c r="D43" s="7" t="s">
        <v>130</v>
      </c>
      <c r="E43" s="25" t="s">
        <v>131</v>
      </c>
      <c r="F43" s="26" t="s">
        <v>17</v>
      </c>
      <c r="G43" s="36" t="s">
        <v>79</v>
      </c>
      <c r="H43" s="4" t="n">
        <v>12</v>
      </c>
      <c r="I43" s="25" t="n">
        <v>3</v>
      </c>
      <c r="J43" s="6" t="n">
        <v>0</v>
      </c>
      <c r="K43" s="25"/>
      <c r="L43" s="28" t="s">
        <v>108</v>
      </c>
      <c r="M43" s="23"/>
      <c r="N43" s="25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</row>
    <row r="44" customFormat="false" ht="12" hidden="false" customHeight="false" outlineLevel="0" collapsed="false">
      <c r="A44" s="15" t="n">
        <v>41</v>
      </c>
      <c r="B44" s="31"/>
      <c r="C44" s="32"/>
      <c r="D44" s="7" t="s">
        <v>132</v>
      </c>
      <c r="E44" s="25" t="s">
        <v>133</v>
      </c>
      <c r="F44" s="26" t="s">
        <v>17</v>
      </c>
      <c r="G44" s="36" t="s">
        <v>79</v>
      </c>
      <c r="H44" s="4" t="n">
        <v>5</v>
      </c>
      <c r="I44" s="25" t="n">
        <v>19</v>
      </c>
      <c r="J44" s="6" t="n">
        <v>0</v>
      </c>
      <c r="K44" s="27"/>
      <c r="L44" s="30" t="s">
        <v>134</v>
      </c>
      <c r="M44" s="23"/>
      <c r="N44" s="25"/>
    </row>
    <row r="45" customFormat="false" ht="12" hidden="false" customHeight="false" outlineLevel="0" collapsed="false">
      <c r="A45" s="15" t="n">
        <v>42</v>
      </c>
      <c r="B45" s="31"/>
      <c r="C45" s="32"/>
      <c r="D45" s="7" t="s">
        <v>117</v>
      </c>
      <c r="E45" s="25" t="s">
        <v>135</v>
      </c>
      <c r="F45" s="26" t="s">
        <v>17</v>
      </c>
      <c r="G45" s="36" t="s">
        <v>18</v>
      </c>
      <c r="H45" s="4" t="n">
        <v>0</v>
      </c>
      <c r="I45" s="25" t="n">
        <v>20</v>
      </c>
      <c r="J45" s="6" t="n">
        <v>0</v>
      </c>
      <c r="K45" s="25"/>
      <c r="L45" s="28" t="s">
        <v>119</v>
      </c>
      <c r="M45" s="23"/>
      <c r="N45" s="25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</row>
    <row r="46" customFormat="false" ht="12" hidden="false" customHeight="false" outlineLevel="0" collapsed="false">
      <c r="A46" s="15" t="n">
        <v>43</v>
      </c>
      <c r="B46" s="31"/>
      <c r="C46" s="32"/>
      <c r="D46" s="7" t="s">
        <v>136</v>
      </c>
      <c r="E46" s="25" t="s">
        <v>137</v>
      </c>
      <c r="F46" s="26" t="s">
        <v>17</v>
      </c>
      <c r="G46" s="36" t="s">
        <v>23</v>
      </c>
      <c r="H46" s="4" t="n">
        <v>7</v>
      </c>
      <c r="I46" s="25" t="n">
        <v>8</v>
      </c>
      <c r="J46" s="6" t="n">
        <v>5</v>
      </c>
      <c r="K46" s="25"/>
      <c r="L46" s="28" t="s">
        <v>52</v>
      </c>
      <c r="M46" s="23"/>
      <c r="N46" s="25"/>
      <c r="O46" s="7"/>
      <c r="P46" s="35"/>
      <c r="Q46" s="35"/>
      <c r="R46" s="35"/>
      <c r="S46" s="35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</row>
    <row r="47" customFormat="false" ht="12" hidden="false" customHeight="false" outlineLevel="0" collapsed="false">
      <c r="A47" s="15" t="n">
        <v>44</v>
      </c>
      <c r="B47" s="31"/>
      <c r="C47" s="32"/>
      <c r="D47" s="7" t="s">
        <v>138</v>
      </c>
      <c r="E47" s="25" t="s">
        <v>139</v>
      </c>
      <c r="F47" s="26" t="s">
        <v>17</v>
      </c>
      <c r="G47" s="36" t="s">
        <v>18</v>
      </c>
      <c r="H47" s="4" t="n">
        <v>2</v>
      </c>
      <c r="I47" s="25" t="n">
        <v>0</v>
      </c>
      <c r="J47" s="6" t="n">
        <v>1</v>
      </c>
      <c r="K47" s="25"/>
      <c r="L47" s="28" t="s">
        <v>103</v>
      </c>
      <c r="M47" s="23"/>
      <c r="N47" s="25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</row>
    <row r="48" customFormat="false" ht="12" hidden="false" customHeight="false" outlineLevel="0" collapsed="false">
      <c r="A48" s="15" t="n">
        <v>45</v>
      </c>
      <c r="B48" s="31"/>
      <c r="C48" s="32"/>
      <c r="D48" s="7" t="s">
        <v>140</v>
      </c>
      <c r="E48" s="25" t="s">
        <v>141</v>
      </c>
      <c r="F48" s="29" t="s">
        <v>17</v>
      </c>
      <c r="G48" s="36" t="s">
        <v>18</v>
      </c>
      <c r="H48" s="4" t="n">
        <v>0</v>
      </c>
      <c r="I48" s="25" t="n">
        <v>0</v>
      </c>
      <c r="J48" s="6" t="n">
        <v>6</v>
      </c>
      <c r="K48" s="27"/>
      <c r="L48" s="30" t="s">
        <v>142</v>
      </c>
      <c r="M48" s="23"/>
      <c r="N48" s="25"/>
    </row>
    <row r="49" customFormat="false" ht="12" hidden="false" customHeight="false" outlineLevel="0" collapsed="false">
      <c r="A49" s="15" t="n">
        <v>46</v>
      </c>
      <c r="B49" s="31"/>
      <c r="C49" s="32"/>
      <c r="D49" s="7" t="s">
        <v>143</v>
      </c>
      <c r="E49" s="25" t="s">
        <v>144</v>
      </c>
      <c r="F49" s="29" t="s">
        <v>17</v>
      </c>
      <c r="G49" s="36" t="s">
        <v>18</v>
      </c>
      <c r="H49" s="4" t="n">
        <v>0</v>
      </c>
      <c r="I49" s="25" t="n">
        <v>0</v>
      </c>
      <c r="J49" s="6" t="n">
        <v>3</v>
      </c>
      <c r="K49" s="27"/>
      <c r="L49" s="30" t="s">
        <v>145</v>
      </c>
      <c r="M49" s="23"/>
      <c r="N49" s="25"/>
    </row>
    <row r="50" customFormat="false" ht="12" hidden="false" customHeight="false" outlineLevel="0" collapsed="false">
      <c r="A50" s="15" t="n">
        <v>47</v>
      </c>
      <c r="B50" s="31"/>
      <c r="C50" s="32"/>
      <c r="D50" s="7" t="s">
        <v>146</v>
      </c>
      <c r="E50" s="25" t="s">
        <v>147</v>
      </c>
      <c r="F50" s="26" t="s">
        <v>17</v>
      </c>
      <c r="G50" s="36" t="s">
        <v>18</v>
      </c>
      <c r="H50" s="4" t="n">
        <v>0</v>
      </c>
      <c r="I50" s="25" t="n">
        <v>3</v>
      </c>
      <c r="J50" s="6" t="n">
        <v>0</v>
      </c>
      <c r="K50" s="25"/>
      <c r="L50" s="28" t="s">
        <v>119</v>
      </c>
      <c r="M50" s="23"/>
      <c r="N50" s="25"/>
    </row>
    <row r="51" customFormat="false" ht="12" hidden="false" customHeight="false" outlineLevel="0" collapsed="false">
      <c r="A51" s="15" t="n">
        <v>48</v>
      </c>
      <c r="B51" s="31"/>
      <c r="C51" s="32"/>
      <c r="D51" s="7" t="s">
        <v>148</v>
      </c>
      <c r="E51" s="25" t="s">
        <v>149</v>
      </c>
      <c r="F51" s="26" t="s">
        <v>17</v>
      </c>
      <c r="G51" s="36" t="s">
        <v>18</v>
      </c>
      <c r="H51" s="4" t="n">
        <v>13</v>
      </c>
      <c r="I51" s="25" t="n">
        <v>3</v>
      </c>
      <c r="J51" s="6" t="n">
        <v>0</v>
      </c>
      <c r="K51" s="25"/>
      <c r="L51" s="28" t="s">
        <v>85</v>
      </c>
      <c r="M51" s="23"/>
      <c r="N51" s="25"/>
    </row>
    <row r="52" customFormat="false" ht="12" hidden="false" customHeight="false" outlineLevel="0" collapsed="false">
      <c r="A52" s="15" t="n">
        <v>49</v>
      </c>
      <c r="B52" s="37"/>
      <c r="C52" s="32"/>
      <c r="D52" s="7" t="s">
        <v>150</v>
      </c>
      <c r="E52" s="25" t="s">
        <v>151</v>
      </c>
      <c r="F52" s="26" t="s">
        <v>17</v>
      </c>
      <c r="G52" s="36" t="s">
        <v>18</v>
      </c>
      <c r="H52" s="4" t="n">
        <v>15</v>
      </c>
      <c r="I52" s="25" t="n">
        <v>14</v>
      </c>
      <c r="J52" s="6" t="n">
        <v>7</v>
      </c>
      <c r="K52" s="27"/>
      <c r="L52" s="27" t="s">
        <v>152</v>
      </c>
      <c r="M52" s="23"/>
      <c r="N52" s="25"/>
    </row>
    <row r="53" customFormat="false" ht="12" hidden="false" customHeight="false" outlineLevel="0" collapsed="false">
      <c r="A53" s="15" t="n">
        <v>50</v>
      </c>
      <c r="B53" s="37"/>
      <c r="C53" s="32"/>
      <c r="D53" s="7" t="s">
        <v>153</v>
      </c>
      <c r="E53" s="25" t="s">
        <v>154</v>
      </c>
      <c r="F53" s="26" t="s">
        <v>17</v>
      </c>
      <c r="G53" s="36" t="s">
        <v>18</v>
      </c>
      <c r="H53" s="4" t="n">
        <v>31</v>
      </c>
      <c r="I53" s="25" t="n">
        <v>25</v>
      </c>
      <c r="J53" s="6" t="n">
        <v>5</v>
      </c>
      <c r="K53" s="25"/>
      <c r="L53" s="28" t="s">
        <v>64</v>
      </c>
      <c r="M53" s="23"/>
      <c r="N53" s="25"/>
      <c r="O53" s="7"/>
      <c r="P53" s="35"/>
      <c r="Q53" s="35"/>
      <c r="R53" s="35"/>
      <c r="S53" s="35"/>
      <c r="T53" s="35"/>
      <c r="U53" s="35"/>
      <c r="V53" s="35"/>
      <c r="W53" s="35"/>
      <c r="X53" s="35"/>
      <c r="Y53" s="35"/>
    </row>
    <row r="54" customFormat="false" ht="12" hidden="false" customHeight="false" outlineLevel="0" collapsed="false">
      <c r="A54" s="15" t="n">
        <v>51</v>
      </c>
      <c r="B54" s="37"/>
      <c r="C54" s="38"/>
      <c r="D54" s="7" t="s">
        <v>155</v>
      </c>
      <c r="E54" s="25" t="s">
        <v>156</v>
      </c>
      <c r="F54" s="26" t="s">
        <v>17</v>
      </c>
      <c r="G54" s="36" t="s">
        <v>18</v>
      </c>
      <c r="H54" s="4" t="n">
        <v>99</v>
      </c>
      <c r="I54" s="25" t="n">
        <v>92</v>
      </c>
      <c r="J54" s="6" t="n">
        <v>148</v>
      </c>
      <c r="K54" s="25"/>
      <c r="L54" s="28" t="s">
        <v>119</v>
      </c>
      <c r="M54" s="23"/>
      <c r="N54" s="25"/>
    </row>
    <row r="55" customFormat="false" ht="12" hidden="false" customHeight="false" outlineLevel="0" collapsed="false">
      <c r="A55" s="15" t="n">
        <v>52</v>
      </c>
      <c r="B55" s="37"/>
      <c r="C55" s="38"/>
      <c r="D55" s="7" t="s">
        <v>157</v>
      </c>
      <c r="E55" s="25" t="s">
        <v>158</v>
      </c>
      <c r="F55" s="26" t="s">
        <v>17</v>
      </c>
      <c r="G55" s="36" t="s">
        <v>23</v>
      </c>
      <c r="H55" s="4" t="n">
        <v>1</v>
      </c>
      <c r="I55" s="25" t="n">
        <v>3</v>
      </c>
      <c r="J55" s="6" t="n">
        <v>2</v>
      </c>
      <c r="K55" s="27"/>
      <c r="L55" s="30" t="s">
        <v>64</v>
      </c>
      <c r="M55" s="23"/>
      <c r="N55" s="25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</row>
    <row r="56" s="6" customFormat="true" ht="12" hidden="false" customHeight="false" outlineLevel="0" collapsed="false">
      <c r="A56" s="39" t="s">
        <v>159</v>
      </c>
      <c r="B56" s="40"/>
      <c r="C56" s="40"/>
      <c r="D56" s="41"/>
      <c r="E56" s="42"/>
      <c r="F56" s="43"/>
      <c r="G56" s="43"/>
      <c r="H56" s="42" t="n">
        <f aca="false">SUM(H4:H55)</f>
        <v>835</v>
      </c>
      <c r="I56" s="42" t="n">
        <f aca="false">SUM(I4:I55)</f>
        <v>475</v>
      </c>
      <c r="J56" s="42" t="n">
        <f aca="false">SUM(J4:J55)</f>
        <v>644</v>
      </c>
      <c r="K56" s="40"/>
      <c r="L56" s="40"/>
      <c r="M56" s="42"/>
      <c r="N56" s="4"/>
      <c r="O56" s="44"/>
      <c r="P56" s="45"/>
      <c r="Q56" s="45"/>
      <c r="R56" s="45"/>
      <c r="S56" s="45"/>
      <c r="T56" s="45"/>
      <c r="U56" s="45"/>
      <c r="V56" s="45"/>
      <c r="W56" s="45"/>
      <c r="X56" s="45"/>
      <c r="Y56" s="45"/>
      <c r="Z56" s="45"/>
      <c r="AA56" s="45"/>
      <c r="AB56" s="45"/>
      <c r="AC56" s="45"/>
      <c r="AD56" s="45"/>
      <c r="AE56" s="45"/>
      <c r="AF56" s="45"/>
      <c r="AG56" s="45"/>
      <c r="AH56" s="45"/>
      <c r="AI56" s="45"/>
      <c r="AJ56" s="45"/>
      <c r="AK56" s="45"/>
      <c r="AL56" s="45"/>
      <c r="AM56" s="45"/>
      <c r="AN56" s="45"/>
      <c r="AO56" s="45"/>
    </row>
    <row r="57" s="6" customFormat="true" ht="12" hidden="false" customHeight="false" outlineLevel="0" collapsed="false">
      <c r="A57" s="46"/>
      <c r="B57" s="29"/>
      <c r="C57" s="29"/>
      <c r="E57" s="4"/>
      <c r="F57" s="29"/>
      <c r="G57" s="29"/>
      <c r="H57" s="4"/>
      <c r="I57" s="4"/>
      <c r="K57" s="29"/>
      <c r="L57" s="29"/>
      <c r="M57" s="4"/>
      <c r="N57" s="4"/>
      <c r="O57" s="4"/>
    </row>
    <row r="58" customFormat="false" ht="12" hidden="false" customHeight="false" outlineLevel="0" collapsed="false">
      <c r="A58" s="15" t="n">
        <v>53</v>
      </c>
      <c r="B58" s="24" t="s">
        <v>14</v>
      </c>
      <c r="C58" s="47"/>
      <c r="D58" s="7" t="s">
        <v>160</v>
      </c>
      <c r="E58" s="25" t="s">
        <v>161</v>
      </c>
      <c r="F58" s="26" t="s">
        <v>17</v>
      </c>
      <c r="G58" s="27" t="s">
        <v>18</v>
      </c>
      <c r="H58" s="4" t="n">
        <v>0</v>
      </c>
      <c r="I58" s="25" t="n">
        <v>5</v>
      </c>
      <c r="J58" s="6" t="n">
        <v>13</v>
      </c>
      <c r="K58" s="27"/>
      <c r="L58" s="30" t="s">
        <v>162</v>
      </c>
      <c r="M58" s="23"/>
      <c r="N58" s="25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</row>
    <row r="59" customFormat="false" ht="12" hidden="false" customHeight="false" outlineLevel="0" collapsed="false">
      <c r="A59" s="15" t="n">
        <v>54</v>
      </c>
      <c r="B59" s="24" t="s">
        <v>20</v>
      </c>
      <c r="C59" s="47"/>
      <c r="D59" s="7" t="s">
        <v>163</v>
      </c>
      <c r="E59" s="25" t="s">
        <v>164</v>
      </c>
      <c r="F59" s="26" t="s">
        <v>17</v>
      </c>
      <c r="G59" s="27" t="s">
        <v>18</v>
      </c>
      <c r="H59" s="4" t="n">
        <v>2</v>
      </c>
      <c r="I59" s="25" t="n">
        <v>37</v>
      </c>
      <c r="J59" s="6" t="n">
        <v>0</v>
      </c>
      <c r="K59" s="25"/>
      <c r="L59" s="28" t="s">
        <v>165</v>
      </c>
      <c r="M59" s="23"/>
      <c r="N59" s="25"/>
    </row>
    <row r="60" customFormat="false" ht="12" hidden="false" customHeight="false" outlineLevel="0" collapsed="false">
      <c r="A60" s="15" t="n">
        <v>55</v>
      </c>
      <c r="B60" s="24" t="s">
        <v>166</v>
      </c>
      <c r="C60" s="47"/>
      <c r="D60" s="7" t="s">
        <v>167</v>
      </c>
      <c r="E60" s="25" t="s">
        <v>168</v>
      </c>
      <c r="F60" s="26" t="s">
        <v>17</v>
      </c>
      <c r="G60" s="27" t="s">
        <v>18</v>
      </c>
      <c r="H60" s="4" t="n">
        <v>0</v>
      </c>
      <c r="I60" s="25" t="n">
        <v>2</v>
      </c>
      <c r="J60" s="6" t="n">
        <v>0</v>
      </c>
      <c r="K60" s="25"/>
      <c r="L60" s="28" t="s">
        <v>169</v>
      </c>
      <c r="M60" s="23"/>
      <c r="N60" s="25"/>
    </row>
    <row r="61" customFormat="false" ht="12" hidden="false" customHeight="false" outlineLevel="0" collapsed="false">
      <c r="A61" s="15" t="n">
        <v>56</v>
      </c>
      <c r="B61" s="24" t="s">
        <v>170</v>
      </c>
      <c r="C61" s="47"/>
      <c r="D61" s="7" t="s">
        <v>171</v>
      </c>
      <c r="E61" s="25" t="s">
        <v>172</v>
      </c>
      <c r="F61" s="26" t="s">
        <v>17</v>
      </c>
      <c r="G61" s="27" t="s">
        <v>18</v>
      </c>
      <c r="H61" s="4" t="n">
        <v>4</v>
      </c>
      <c r="I61" s="25" t="n">
        <v>45</v>
      </c>
      <c r="J61" s="6" t="n">
        <v>8</v>
      </c>
      <c r="K61" s="25"/>
      <c r="L61" s="28" t="s">
        <v>165</v>
      </c>
      <c r="M61" s="23"/>
      <c r="N61" s="25"/>
    </row>
    <row r="62" customFormat="false" ht="12" hidden="false" customHeight="false" outlineLevel="0" collapsed="false">
      <c r="A62" s="15" t="n">
        <v>57</v>
      </c>
      <c r="B62" s="24" t="s">
        <v>173</v>
      </c>
      <c r="C62" s="48"/>
      <c r="D62" s="7" t="s">
        <v>174</v>
      </c>
      <c r="E62" s="25" t="s">
        <v>175</v>
      </c>
      <c r="F62" s="26" t="s">
        <v>17</v>
      </c>
      <c r="G62" s="27" t="s">
        <v>18</v>
      </c>
      <c r="H62" s="4" t="n">
        <v>0</v>
      </c>
      <c r="I62" s="25" t="n">
        <v>3</v>
      </c>
      <c r="J62" s="6" t="n">
        <v>0</v>
      </c>
      <c r="K62" s="25"/>
      <c r="L62" s="28" t="s">
        <v>169</v>
      </c>
      <c r="M62" s="23"/>
      <c r="N62" s="25"/>
      <c r="O62" s="7"/>
      <c r="P62" s="7"/>
      <c r="Q62" s="7"/>
      <c r="R62" s="7"/>
      <c r="S62" s="7"/>
    </row>
    <row r="63" customFormat="false" ht="12" hidden="false" customHeight="false" outlineLevel="0" collapsed="false">
      <c r="A63" s="15" t="n">
        <v>58</v>
      </c>
      <c r="B63" s="31"/>
      <c r="C63" s="48"/>
      <c r="D63" s="7" t="s">
        <v>176</v>
      </c>
      <c r="E63" s="25" t="s">
        <v>177</v>
      </c>
      <c r="F63" s="26" t="s">
        <v>17</v>
      </c>
      <c r="G63" s="27" t="s">
        <v>18</v>
      </c>
      <c r="H63" s="4" t="n">
        <v>0</v>
      </c>
      <c r="I63" s="25" t="n">
        <v>19</v>
      </c>
      <c r="J63" s="6" t="n">
        <v>1</v>
      </c>
      <c r="K63" s="27"/>
      <c r="L63" s="30" t="s">
        <v>178</v>
      </c>
      <c r="M63" s="23"/>
      <c r="N63" s="25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</row>
    <row r="64" customFormat="false" ht="12" hidden="false" customHeight="false" outlineLevel="0" collapsed="false">
      <c r="A64" s="15" t="n">
        <v>59</v>
      </c>
      <c r="B64" s="49"/>
      <c r="C64" s="48"/>
      <c r="D64" s="7" t="s">
        <v>179</v>
      </c>
      <c r="E64" s="25" t="s">
        <v>180</v>
      </c>
      <c r="F64" s="26" t="s">
        <v>17</v>
      </c>
      <c r="G64" s="27" t="s">
        <v>18</v>
      </c>
      <c r="H64" s="4" t="n">
        <v>4</v>
      </c>
      <c r="I64" s="25" t="n">
        <v>7</v>
      </c>
      <c r="J64" s="6" t="n">
        <v>2</v>
      </c>
      <c r="K64" s="25"/>
      <c r="L64" s="28" t="s">
        <v>169</v>
      </c>
      <c r="M64" s="23"/>
      <c r="N64" s="25"/>
    </row>
    <row r="65" customFormat="false" ht="12" hidden="false" customHeight="false" outlineLevel="0" collapsed="false">
      <c r="A65" s="15" t="n">
        <v>60</v>
      </c>
      <c r="B65" s="49"/>
      <c r="C65" s="48"/>
      <c r="D65" s="7" t="s">
        <v>181</v>
      </c>
      <c r="E65" s="25" t="s">
        <v>182</v>
      </c>
      <c r="F65" s="26" t="s">
        <v>17</v>
      </c>
      <c r="G65" s="27" t="s">
        <v>18</v>
      </c>
      <c r="H65" s="4" t="n">
        <v>41</v>
      </c>
      <c r="I65" s="25" t="n">
        <v>32</v>
      </c>
      <c r="J65" s="6" t="n">
        <v>12</v>
      </c>
      <c r="K65" s="25"/>
      <c r="L65" s="28" t="s">
        <v>95</v>
      </c>
      <c r="M65" s="23"/>
      <c r="N65" s="25"/>
    </row>
    <row r="66" customFormat="false" ht="12" hidden="false" customHeight="false" outlineLevel="0" collapsed="false">
      <c r="A66" s="15" t="n">
        <v>61</v>
      </c>
      <c r="B66" s="31"/>
      <c r="C66" s="48"/>
      <c r="D66" s="7" t="s">
        <v>183</v>
      </c>
      <c r="E66" s="25" t="s">
        <v>184</v>
      </c>
      <c r="F66" s="26" t="s">
        <v>17</v>
      </c>
      <c r="G66" s="27" t="s">
        <v>18</v>
      </c>
      <c r="H66" s="4" t="n">
        <v>0</v>
      </c>
      <c r="I66" s="25" t="n">
        <v>19</v>
      </c>
      <c r="J66" s="6" t="n">
        <v>0</v>
      </c>
      <c r="K66" s="25"/>
      <c r="L66" s="28" t="s">
        <v>169</v>
      </c>
      <c r="M66" s="23"/>
      <c r="N66" s="25"/>
    </row>
    <row r="67" customFormat="false" ht="12" hidden="false" customHeight="false" outlineLevel="0" collapsed="false">
      <c r="A67" s="15" t="n">
        <v>62</v>
      </c>
      <c r="B67" s="31"/>
      <c r="C67" s="48"/>
      <c r="D67" s="7" t="s">
        <v>185</v>
      </c>
      <c r="E67" s="25" t="s">
        <v>186</v>
      </c>
      <c r="F67" s="26" t="s">
        <v>17</v>
      </c>
      <c r="G67" s="27" t="s">
        <v>18</v>
      </c>
      <c r="H67" s="4" t="n">
        <v>2</v>
      </c>
      <c r="I67" s="25" t="n">
        <v>89</v>
      </c>
      <c r="J67" s="6" t="n">
        <v>0</v>
      </c>
      <c r="K67" s="25"/>
      <c r="L67" s="28" t="s">
        <v>187</v>
      </c>
      <c r="M67" s="23"/>
      <c r="N67" s="25"/>
    </row>
    <row r="68" customFormat="false" ht="12" hidden="false" customHeight="false" outlineLevel="0" collapsed="false">
      <c r="A68" s="15" t="n">
        <v>63</v>
      </c>
      <c r="B68" s="49"/>
      <c r="C68" s="48"/>
      <c r="D68" s="7" t="s">
        <v>188</v>
      </c>
      <c r="E68" s="25" t="s">
        <v>189</v>
      </c>
      <c r="F68" s="26" t="s">
        <v>17</v>
      </c>
      <c r="G68" s="27" t="s">
        <v>18</v>
      </c>
      <c r="H68" s="4" t="n">
        <v>2</v>
      </c>
      <c r="I68" s="25" t="n">
        <v>47</v>
      </c>
      <c r="J68" s="6" t="n">
        <v>0</v>
      </c>
      <c r="K68" s="25"/>
      <c r="L68" s="28" t="s">
        <v>187</v>
      </c>
      <c r="M68" s="23"/>
      <c r="N68" s="25"/>
    </row>
    <row r="69" customFormat="false" ht="12" hidden="false" customHeight="false" outlineLevel="0" collapsed="false">
      <c r="A69" s="15" t="n">
        <v>64</v>
      </c>
      <c r="B69" s="49"/>
      <c r="C69" s="48"/>
      <c r="D69" s="7" t="s">
        <v>190</v>
      </c>
      <c r="E69" s="25" t="s">
        <v>191</v>
      </c>
      <c r="F69" s="26" t="s">
        <v>17</v>
      </c>
      <c r="G69" s="27" t="s">
        <v>18</v>
      </c>
      <c r="H69" s="4" t="n">
        <v>0</v>
      </c>
      <c r="I69" s="25" t="n">
        <v>40</v>
      </c>
      <c r="J69" s="6" t="n">
        <v>0</v>
      </c>
      <c r="K69" s="25"/>
      <c r="L69" s="28" t="s">
        <v>169</v>
      </c>
      <c r="M69" s="23"/>
      <c r="N69" s="25"/>
    </row>
    <row r="70" customFormat="false" ht="12" hidden="false" customHeight="false" outlineLevel="0" collapsed="false">
      <c r="A70" s="15" t="n">
        <v>65</v>
      </c>
      <c r="B70" s="49"/>
      <c r="C70" s="48"/>
      <c r="D70" s="7" t="s">
        <v>192</v>
      </c>
      <c r="E70" s="25" t="s">
        <v>193</v>
      </c>
      <c r="F70" s="26" t="s">
        <v>17</v>
      </c>
      <c r="G70" s="27" t="s">
        <v>18</v>
      </c>
      <c r="H70" s="4" t="n">
        <v>2</v>
      </c>
      <c r="I70" s="25" t="n">
        <v>16</v>
      </c>
      <c r="J70" s="6" t="n">
        <v>0</v>
      </c>
      <c r="K70" s="25"/>
      <c r="L70" s="28" t="s">
        <v>187</v>
      </c>
      <c r="M70" s="23"/>
      <c r="N70" s="25"/>
      <c r="O70" s="7"/>
      <c r="P70" s="7"/>
      <c r="Q70" s="7"/>
      <c r="R70" s="7"/>
      <c r="S70" s="7"/>
    </row>
    <row r="71" customFormat="false" ht="12" hidden="false" customHeight="false" outlineLevel="0" collapsed="false">
      <c r="A71" s="15" t="n">
        <v>66</v>
      </c>
      <c r="B71" s="31"/>
      <c r="C71" s="48"/>
      <c r="D71" s="7" t="s">
        <v>194</v>
      </c>
      <c r="E71" s="25" t="s">
        <v>195</v>
      </c>
      <c r="F71" s="26" t="s">
        <v>17</v>
      </c>
      <c r="G71" s="27" t="s">
        <v>18</v>
      </c>
      <c r="H71" s="4" t="n">
        <v>0</v>
      </c>
      <c r="I71" s="25" t="n">
        <v>4</v>
      </c>
      <c r="J71" s="6" t="n">
        <v>0</v>
      </c>
      <c r="K71" s="25"/>
      <c r="L71" s="28" t="s">
        <v>169</v>
      </c>
      <c r="M71" s="23"/>
      <c r="N71" s="25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</row>
    <row r="72" customFormat="false" ht="12" hidden="false" customHeight="false" outlineLevel="0" collapsed="false">
      <c r="A72" s="15" t="n">
        <v>67</v>
      </c>
      <c r="B72" s="31"/>
      <c r="C72" s="48"/>
      <c r="D72" s="7" t="s">
        <v>196</v>
      </c>
      <c r="E72" s="25" t="s">
        <v>197</v>
      </c>
      <c r="F72" s="26" t="s">
        <v>17</v>
      </c>
      <c r="G72" s="27" t="s">
        <v>18</v>
      </c>
      <c r="H72" s="4" t="n">
        <v>0</v>
      </c>
      <c r="I72" s="25" t="n">
        <v>8</v>
      </c>
      <c r="J72" s="6" t="n">
        <v>0</v>
      </c>
      <c r="K72" s="27"/>
      <c r="L72" s="28" t="s">
        <v>198</v>
      </c>
      <c r="M72" s="23"/>
      <c r="N72" s="25"/>
    </row>
    <row r="73" customFormat="false" ht="12" hidden="false" customHeight="false" outlineLevel="0" collapsed="false">
      <c r="A73" s="15" t="n">
        <v>68</v>
      </c>
      <c r="B73" s="31"/>
      <c r="C73" s="48"/>
      <c r="D73" s="7" t="s">
        <v>199</v>
      </c>
      <c r="E73" s="25" t="s">
        <v>200</v>
      </c>
      <c r="F73" s="26" t="s">
        <v>17</v>
      </c>
      <c r="G73" s="27" t="s">
        <v>18</v>
      </c>
      <c r="H73" s="4" t="n">
        <v>9</v>
      </c>
      <c r="I73" s="25" t="n">
        <v>9</v>
      </c>
      <c r="J73" s="6" t="n">
        <v>3</v>
      </c>
      <c r="K73" s="25"/>
      <c r="L73" s="28" t="s">
        <v>95</v>
      </c>
      <c r="M73" s="23"/>
      <c r="N73" s="25"/>
    </row>
    <row r="74" customFormat="false" ht="12" hidden="false" customHeight="false" outlineLevel="0" collapsed="false">
      <c r="A74" s="15" t="n">
        <v>69</v>
      </c>
      <c r="B74" s="49"/>
      <c r="C74" s="48"/>
      <c r="D74" s="7" t="s">
        <v>201</v>
      </c>
      <c r="E74" s="25" t="s">
        <v>202</v>
      </c>
      <c r="F74" s="29" t="s">
        <v>17</v>
      </c>
      <c r="G74" s="27" t="s">
        <v>18</v>
      </c>
      <c r="H74" s="4" t="n">
        <v>0</v>
      </c>
      <c r="I74" s="25" t="n">
        <v>0</v>
      </c>
      <c r="J74" s="6" t="n">
        <v>2</v>
      </c>
      <c r="K74" s="27"/>
      <c r="L74" s="27" t="s">
        <v>203</v>
      </c>
      <c r="M74" s="23"/>
      <c r="N74" s="25"/>
    </row>
    <row r="75" customFormat="false" ht="12" hidden="false" customHeight="false" outlineLevel="0" collapsed="false">
      <c r="A75" s="15" t="n">
        <v>70</v>
      </c>
      <c r="B75" s="31"/>
      <c r="C75" s="48"/>
      <c r="D75" s="7" t="s">
        <v>204</v>
      </c>
      <c r="E75" s="25" t="s">
        <v>205</v>
      </c>
      <c r="F75" s="26" t="s">
        <v>17</v>
      </c>
      <c r="G75" s="27" t="s">
        <v>18</v>
      </c>
      <c r="H75" s="4" t="n">
        <v>1</v>
      </c>
      <c r="I75" s="25" t="n">
        <v>0</v>
      </c>
      <c r="J75" s="6" t="n">
        <v>0</v>
      </c>
      <c r="K75" s="27"/>
      <c r="L75" s="27" t="s">
        <v>206</v>
      </c>
      <c r="M75" s="23"/>
      <c r="N75" s="25"/>
      <c r="O75" s="7"/>
      <c r="P75" s="7"/>
      <c r="Q75" s="7"/>
      <c r="R75" s="7"/>
      <c r="S75" s="7"/>
    </row>
    <row r="76" customFormat="false" ht="12" hidden="false" customHeight="false" outlineLevel="0" collapsed="false">
      <c r="A76" s="15" t="n">
        <v>71</v>
      </c>
      <c r="B76" s="31"/>
      <c r="C76" s="48"/>
      <c r="D76" s="7" t="s">
        <v>207</v>
      </c>
      <c r="E76" s="23" t="s">
        <v>208</v>
      </c>
      <c r="F76" s="30" t="s">
        <v>17</v>
      </c>
      <c r="G76" s="27" t="s">
        <v>79</v>
      </c>
      <c r="H76" s="4" t="n">
        <v>0</v>
      </c>
      <c r="I76" s="25" t="n">
        <v>8</v>
      </c>
      <c r="J76" s="6" t="n">
        <v>0</v>
      </c>
      <c r="K76" s="27"/>
      <c r="L76" s="27" t="s">
        <v>162</v>
      </c>
      <c r="M76" s="23"/>
      <c r="N76" s="25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</row>
    <row r="77" customFormat="false" ht="12" hidden="false" customHeight="false" outlineLevel="0" collapsed="false">
      <c r="A77" s="15" t="n">
        <v>72</v>
      </c>
      <c r="B77" s="31"/>
      <c r="C77" s="48"/>
      <c r="D77" s="7" t="s">
        <v>209</v>
      </c>
      <c r="E77" s="25" t="s">
        <v>210</v>
      </c>
      <c r="F77" s="26" t="s">
        <v>17</v>
      </c>
      <c r="G77" s="27" t="s">
        <v>18</v>
      </c>
      <c r="H77" s="4" t="n">
        <v>1</v>
      </c>
      <c r="I77" s="25" t="n">
        <v>0</v>
      </c>
      <c r="J77" s="6" t="n">
        <v>0</v>
      </c>
      <c r="K77" s="25"/>
      <c r="L77" s="25" t="s">
        <v>211</v>
      </c>
      <c r="M77" s="23"/>
      <c r="N77" s="25"/>
      <c r="T77" s="7"/>
      <c r="U77" s="7"/>
      <c r="V77" s="7"/>
      <c r="W77" s="7"/>
      <c r="X77" s="7"/>
      <c r="Y77" s="7"/>
    </row>
    <row r="78" customFormat="false" ht="12" hidden="false" customHeight="false" outlineLevel="0" collapsed="false">
      <c r="A78" s="15" t="n">
        <v>73</v>
      </c>
      <c r="B78" s="31"/>
      <c r="C78" s="48"/>
      <c r="D78" s="7" t="s">
        <v>212</v>
      </c>
      <c r="E78" s="23" t="s">
        <v>213</v>
      </c>
      <c r="F78" s="26" t="s">
        <v>17</v>
      </c>
      <c r="G78" s="27" t="s">
        <v>18</v>
      </c>
      <c r="H78" s="4" t="n">
        <v>1</v>
      </c>
      <c r="I78" s="25" t="n">
        <v>0</v>
      </c>
      <c r="J78" s="6" t="n">
        <v>0</v>
      </c>
      <c r="K78" s="25"/>
      <c r="L78" s="27" t="s">
        <v>214</v>
      </c>
      <c r="M78" s="23"/>
      <c r="N78" s="25"/>
    </row>
    <row r="79" customFormat="false" ht="12" hidden="false" customHeight="false" outlineLevel="0" collapsed="false">
      <c r="A79" s="15" t="n">
        <v>74</v>
      </c>
      <c r="B79" s="31"/>
      <c r="C79" s="48"/>
      <c r="D79" s="7" t="s">
        <v>215</v>
      </c>
      <c r="E79" s="25" t="s">
        <v>216</v>
      </c>
      <c r="F79" s="26" t="s">
        <v>17</v>
      </c>
      <c r="G79" s="27" t="s">
        <v>18</v>
      </c>
      <c r="H79" s="4" t="n">
        <v>0</v>
      </c>
      <c r="I79" s="25" t="n">
        <v>3</v>
      </c>
      <c r="J79" s="6" t="n">
        <v>0</v>
      </c>
      <c r="K79" s="25"/>
      <c r="L79" s="28" t="s">
        <v>169</v>
      </c>
      <c r="M79" s="23"/>
      <c r="N79" s="25"/>
    </row>
    <row r="80" customFormat="false" ht="12" hidden="false" customHeight="false" outlineLevel="0" collapsed="false">
      <c r="A80" s="15" t="n">
        <v>75</v>
      </c>
      <c r="B80" s="31"/>
      <c r="C80" s="48"/>
      <c r="D80" s="7" t="s">
        <v>217</v>
      </c>
      <c r="E80" s="25" t="s">
        <v>218</v>
      </c>
      <c r="F80" s="29" t="s">
        <v>17</v>
      </c>
      <c r="G80" s="27" t="s">
        <v>18</v>
      </c>
      <c r="H80" s="4" t="n">
        <v>0</v>
      </c>
      <c r="I80" s="25" t="n">
        <v>0</v>
      </c>
      <c r="J80" s="6" t="n">
        <v>1</v>
      </c>
      <c r="K80" s="27"/>
      <c r="L80" s="30" t="s">
        <v>203</v>
      </c>
      <c r="M80" s="23"/>
      <c r="N80" s="25"/>
      <c r="O80" s="7"/>
      <c r="P80" s="7"/>
      <c r="Q80" s="7"/>
      <c r="R80" s="7"/>
      <c r="S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</row>
    <row r="81" customFormat="false" ht="12" hidden="false" customHeight="false" outlineLevel="0" collapsed="false">
      <c r="A81" s="15" t="n">
        <v>76</v>
      </c>
      <c r="B81" s="31"/>
      <c r="C81" s="48"/>
      <c r="D81" s="7" t="s">
        <v>219</v>
      </c>
      <c r="E81" s="25" t="s">
        <v>220</v>
      </c>
      <c r="F81" s="26" t="s">
        <v>17</v>
      </c>
      <c r="G81" s="27" t="s">
        <v>18</v>
      </c>
      <c r="H81" s="4" t="n">
        <v>0</v>
      </c>
      <c r="I81" s="25" t="n">
        <v>18</v>
      </c>
      <c r="J81" s="6" t="n">
        <v>0</v>
      </c>
      <c r="K81" s="25"/>
      <c r="L81" s="28" t="s">
        <v>169</v>
      </c>
      <c r="M81" s="23"/>
      <c r="N81" s="25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</row>
    <row r="82" customFormat="false" ht="12" hidden="false" customHeight="false" outlineLevel="0" collapsed="false">
      <c r="A82" s="15" t="n">
        <v>77</v>
      </c>
      <c r="B82" s="31"/>
      <c r="C82" s="48"/>
      <c r="D82" s="7" t="s">
        <v>221</v>
      </c>
      <c r="E82" s="25" t="s">
        <v>222</v>
      </c>
      <c r="F82" s="26" t="s">
        <v>17</v>
      </c>
      <c r="G82" s="27" t="s">
        <v>18</v>
      </c>
      <c r="H82" s="4" t="n">
        <v>4</v>
      </c>
      <c r="I82" s="25" t="n">
        <v>2</v>
      </c>
      <c r="J82" s="6" t="n">
        <v>0</v>
      </c>
      <c r="K82" s="25"/>
      <c r="L82" s="28" t="s">
        <v>169</v>
      </c>
      <c r="M82" s="23"/>
      <c r="N82" s="25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</row>
    <row r="83" customFormat="false" ht="12" hidden="false" customHeight="false" outlineLevel="0" collapsed="false">
      <c r="A83" s="15" t="n">
        <v>78</v>
      </c>
      <c r="B83" s="31"/>
      <c r="C83" s="48"/>
      <c r="D83" s="7" t="s">
        <v>223</v>
      </c>
      <c r="E83" s="25" t="s">
        <v>224</v>
      </c>
      <c r="F83" s="26" t="s">
        <v>17</v>
      </c>
      <c r="G83" s="27" t="s">
        <v>18</v>
      </c>
      <c r="H83" s="4" t="n">
        <v>0</v>
      </c>
      <c r="I83" s="25" t="n">
        <v>8</v>
      </c>
      <c r="J83" s="6" t="n">
        <v>0</v>
      </c>
      <c r="K83" s="25"/>
      <c r="L83" s="28" t="s">
        <v>225</v>
      </c>
      <c r="M83" s="23"/>
      <c r="N83" s="25"/>
      <c r="O83" s="7"/>
      <c r="P83" s="7"/>
      <c r="Q83" s="7"/>
      <c r="R83" s="7"/>
      <c r="S83" s="7"/>
    </row>
    <row r="84" customFormat="false" ht="12" hidden="false" customHeight="false" outlineLevel="0" collapsed="false">
      <c r="A84" s="15" t="n">
        <v>79</v>
      </c>
      <c r="B84" s="31"/>
      <c r="C84" s="48"/>
      <c r="D84" s="7" t="s">
        <v>226</v>
      </c>
      <c r="E84" s="25" t="s">
        <v>227</v>
      </c>
      <c r="F84" s="26" t="s">
        <v>17</v>
      </c>
      <c r="G84" s="27" t="s">
        <v>18</v>
      </c>
      <c r="H84" s="4" t="n">
        <v>61</v>
      </c>
      <c r="I84" s="25" t="n">
        <v>99</v>
      </c>
      <c r="J84" s="6" t="n">
        <v>22</v>
      </c>
      <c r="K84" s="25"/>
      <c r="L84" s="28" t="s">
        <v>228</v>
      </c>
      <c r="M84" s="23"/>
      <c r="N84" s="25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</row>
    <row r="85" customFormat="false" ht="12" hidden="false" customHeight="false" outlineLevel="0" collapsed="false">
      <c r="A85" s="15" t="n">
        <v>80</v>
      </c>
      <c r="B85" s="49"/>
      <c r="C85" s="48"/>
      <c r="D85" s="7" t="s">
        <v>229</v>
      </c>
      <c r="E85" s="25" t="s">
        <v>230</v>
      </c>
      <c r="F85" s="26" t="s">
        <v>17</v>
      </c>
      <c r="G85" s="27" t="s">
        <v>18</v>
      </c>
      <c r="H85" s="4" t="n">
        <v>1</v>
      </c>
      <c r="I85" s="25" t="n">
        <v>5</v>
      </c>
      <c r="J85" s="6" t="n">
        <v>0</v>
      </c>
      <c r="K85" s="25"/>
      <c r="L85" s="28" t="s">
        <v>169</v>
      </c>
      <c r="M85" s="23"/>
      <c r="N85" s="25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</row>
    <row r="86" customFormat="false" ht="12" hidden="false" customHeight="false" outlineLevel="0" collapsed="false">
      <c r="A86" s="15" t="n">
        <v>81</v>
      </c>
      <c r="B86" s="31"/>
      <c r="C86" s="48"/>
      <c r="D86" s="7" t="s">
        <v>231</v>
      </c>
      <c r="E86" s="23" t="s">
        <v>232</v>
      </c>
      <c r="F86" s="26" t="s">
        <v>17</v>
      </c>
      <c r="G86" s="27" t="s">
        <v>18</v>
      </c>
      <c r="H86" s="4" t="n">
        <v>0</v>
      </c>
      <c r="I86" s="25" t="n">
        <v>1</v>
      </c>
      <c r="J86" s="6" t="n">
        <v>0</v>
      </c>
      <c r="K86" s="25"/>
      <c r="L86" s="25" t="s">
        <v>169</v>
      </c>
      <c r="M86" s="23"/>
      <c r="N86" s="25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</row>
    <row r="87" customFormat="false" ht="12" hidden="false" customHeight="false" outlineLevel="0" collapsed="false">
      <c r="A87" s="15" t="n">
        <v>82</v>
      </c>
      <c r="B87" s="31"/>
      <c r="C87" s="48"/>
      <c r="D87" s="7" t="s">
        <v>233</v>
      </c>
      <c r="E87" s="25" t="s">
        <v>234</v>
      </c>
      <c r="F87" s="26" t="s">
        <v>17</v>
      </c>
      <c r="G87" s="27" t="s">
        <v>23</v>
      </c>
      <c r="H87" s="4" t="n">
        <v>0</v>
      </c>
      <c r="I87" s="25" t="n">
        <v>2</v>
      </c>
      <c r="J87" s="6" t="n">
        <v>0</v>
      </c>
      <c r="K87" s="25"/>
      <c r="L87" s="28" t="s">
        <v>169</v>
      </c>
      <c r="M87" s="23"/>
      <c r="N87" s="25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</row>
    <row r="88" customFormat="false" ht="12" hidden="false" customHeight="false" outlineLevel="0" collapsed="false">
      <c r="A88" s="15" t="n">
        <v>83</v>
      </c>
      <c r="B88" s="31"/>
      <c r="C88" s="48"/>
      <c r="D88" s="7" t="s">
        <v>235</v>
      </c>
      <c r="E88" s="25" t="s">
        <v>236</v>
      </c>
      <c r="F88" s="26" t="s">
        <v>17</v>
      </c>
      <c r="G88" s="27" t="s">
        <v>18</v>
      </c>
      <c r="H88" s="4" t="n">
        <v>0</v>
      </c>
      <c r="I88" s="25" t="n">
        <v>4</v>
      </c>
      <c r="J88" s="6" t="n">
        <v>0</v>
      </c>
      <c r="K88" s="25"/>
      <c r="L88" s="28" t="s">
        <v>237</v>
      </c>
      <c r="M88" s="23"/>
      <c r="N88" s="25"/>
      <c r="O88" s="7"/>
      <c r="P88" s="7"/>
      <c r="Q88" s="7"/>
      <c r="R88" s="7"/>
      <c r="S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</row>
    <row r="89" customFormat="false" ht="12" hidden="false" customHeight="false" outlineLevel="0" collapsed="false">
      <c r="A89" s="15" t="n">
        <v>84</v>
      </c>
      <c r="B89" s="31"/>
      <c r="C89" s="48"/>
      <c r="D89" s="7" t="s">
        <v>238</v>
      </c>
      <c r="E89" s="25" t="s">
        <v>239</v>
      </c>
      <c r="F89" s="26" t="s">
        <v>17</v>
      </c>
      <c r="G89" s="27" t="s">
        <v>18</v>
      </c>
      <c r="H89" s="4" t="n">
        <v>0</v>
      </c>
      <c r="I89" s="25" t="n">
        <v>1</v>
      </c>
      <c r="J89" s="6" t="n">
        <v>0</v>
      </c>
      <c r="K89" s="25"/>
      <c r="L89" s="28" t="s">
        <v>225</v>
      </c>
      <c r="M89" s="23"/>
      <c r="N89" s="25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</row>
    <row r="90" customFormat="false" ht="12" hidden="false" customHeight="false" outlineLevel="0" collapsed="false">
      <c r="A90" s="15" t="n">
        <v>85</v>
      </c>
      <c r="B90" s="49"/>
      <c r="C90" s="47"/>
      <c r="D90" s="3" t="s">
        <v>240</v>
      </c>
      <c r="E90" s="25" t="s">
        <v>241</v>
      </c>
      <c r="F90" s="4" t="s">
        <v>17</v>
      </c>
      <c r="G90" s="25" t="s">
        <v>18</v>
      </c>
      <c r="H90" s="50" t="n">
        <v>0</v>
      </c>
      <c r="I90" s="51" t="n">
        <v>7</v>
      </c>
      <c r="J90" s="52" t="n">
        <v>0</v>
      </c>
      <c r="K90" s="25"/>
      <c r="L90" s="27" t="s">
        <v>162</v>
      </c>
      <c r="M90" s="25"/>
      <c r="N90" s="25"/>
    </row>
    <row r="91" s="6" customFormat="true" ht="12" hidden="false" customHeight="false" outlineLevel="0" collapsed="false">
      <c r="A91" s="39" t="s">
        <v>159</v>
      </c>
      <c r="B91" s="40"/>
      <c r="C91" s="40"/>
      <c r="D91" s="41"/>
      <c r="E91" s="42"/>
      <c r="F91" s="43"/>
      <c r="G91" s="43"/>
      <c r="H91" s="42" t="n">
        <f aca="false">SUM(H58:H90)</f>
        <v>135</v>
      </c>
      <c r="I91" s="42" t="n">
        <f aca="false">SUM(I58:I90)</f>
        <v>540</v>
      </c>
      <c r="J91" s="42" t="n">
        <f aca="false">SUM(J58:J90)</f>
        <v>64</v>
      </c>
      <c r="K91" s="40"/>
      <c r="L91" s="40"/>
      <c r="M91" s="42"/>
      <c r="N91" s="4"/>
      <c r="O91" s="44"/>
      <c r="P91" s="45"/>
      <c r="Q91" s="45"/>
      <c r="R91" s="45"/>
      <c r="S91" s="45"/>
    </row>
    <row r="92" s="6" customFormat="true" ht="12" hidden="false" customHeight="false" outlineLevel="0" collapsed="false">
      <c r="A92" s="53"/>
      <c r="C92" s="4"/>
      <c r="D92" s="4"/>
      <c r="E92" s="4"/>
      <c r="F92" s="26"/>
      <c r="G92" s="29"/>
      <c r="H92" s="4"/>
      <c r="I92" s="4"/>
      <c r="K92" s="4"/>
      <c r="L92" s="4"/>
      <c r="M92" s="44"/>
      <c r="N92" s="4"/>
      <c r="O92" s="4"/>
      <c r="T92" s="45"/>
      <c r="U92" s="45"/>
      <c r="V92" s="45"/>
      <c r="W92" s="45"/>
      <c r="X92" s="45"/>
      <c r="Y92" s="45"/>
      <c r="Z92" s="45"/>
      <c r="AA92" s="45"/>
      <c r="AB92" s="45"/>
      <c r="AC92" s="45"/>
      <c r="AD92" s="45"/>
      <c r="AE92" s="45"/>
      <c r="AF92" s="45"/>
      <c r="AG92" s="45"/>
      <c r="AH92" s="45"/>
      <c r="AI92" s="45"/>
      <c r="AJ92" s="45"/>
      <c r="AK92" s="45"/>
      <c r="AL92" s="45"/>
      <c r="AM92" s="45"/>
      <c r="AN92" s="45"/>
      <c r="AO92" s="45"/>
    </row>
    <row r="93" customFormat="false" ht="12" hidden="false" customHeight="false" outlineLevel="0" collapsed="false">
      <c r="A93" s="15" t="n">
        <v>86</v>
      </c>
      <c r="B93" s="24" t="s">
        <v>242</v>
      </c>
      <c r="C93" s="54"/>
      <c r="D93" s="3" t="s">
        <v>243</v>
      </c>
      <c r="E93" s="25" t="s">
        <v>244</v>
      </c>
      <c r="F93" s="26" t="s">
        <v>17</v>
      </c>
      <c r="G93" s="27" t="s">
        <v>18</v>
      </c>
      <c r="H93" s="4" t="n">
        <v>14</v>
      </c>
      <c r="I93" s="25" t="n">
        <v>5</v>
      </c>
      <c r="J93" s="6" t="n">
        <v>24</v>
      </c>
      <c r="K93" s="27" t="s">
        <v>245</v>
      </c>
      <c r="L93" s="30"/>
      <c r="M93" s="23"/>
      <c r="N93" s="25"/>
      <c r="O93" s="7"/>
      <c r="P93" s="7"/>
      <c r="Q93" s="7"/>
      <c r="R93" s="7"/>
      <c r="S93" s="7"/>
    </row>
    <row r="94" customFormat="false" ht="12" hidden="false" customHeight="false" outlineLevel="0" collapsed="false">
      <c r="A94" s="15" t="n">
        <v>87</v>
      </c>
      <c r="B94" s="24" t="s">
        <v>246</v>
      </c>
      <c r="C94" s="54"/>
      <c r="D94" s="3" t="s">
        <v>247</v>
      </c>
      <c r="E94" s="25" t="s">
        <v>248</v>
      </c>
      <c r="F94" s="26" t="s">
        <v>17</v>
      </c>
      <c r="G94" s="27" t="s">
        <v>18</v>
      </c>
      <c r="H94" s="4" t="n">
        <v>9</v>
      </c>
      <c r="I94" s="25" t="n">
        <v>5</v>
      </c>
      <c r="J94" s="6" t="n">
        <v>3</v>
      </c>
      <c r="K94" s="27" t="s">
        <v>249</v>
      </c>
      <c r="L94" s="30"/>
      <c r="M94" s="23"/>
      <c r="N94" s="25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</row>
    <row r="95" customFormat="false" ht="12" hidden="false" customHeight="false" outlineLevel="0" collapsed="false">
      <c r="A95" s="55" t="n">
        <v>88</v>
      </c>
      <c r="C95" s="54"/>
      <c r="D95" s="3" t="s">
        <v>250</v>
      </c>
      <c r="E95" s="25" t="s">
        <v>251</v>
      </c>
      <c r="F95" s="29" t="s">
        <v>17</v>
      </c>
      <c r="G95" s="27" t="s">
        <v>18</v>
      </c>
      <c r="H95" s="4" t="n">
        <v>0</v>
      </c>
      <c r="I95" s="25" t="n">
        <v>0</v>
      </c>
      <c r="J95" s="6" t="n">
        <v>2</v>
      </c>
      <c r="K95" s="27" t="s">
        <v>252</v>
      </c>
      <c r="L95" s="30"/>
      <c r="M95" s="23"/>
      <c r="N95" s="25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</row>
    <row r="96" customFormat="false" ht="12" hidden="false" customHeight="false" outlineLevel="0" collapsed="false">
      <c r="A96" s="15" t="n">
        <v>89</v>
      </c>
      <c r="B96" s="31"/>
      <c r="C96" s="54"/>
      <c r="D96" s="3" t="s">
        <v>253</v>
      </c>
      <c r="E96" s="25" t="s">
        <v>254</v>
      </c>
      <c r="F96" s="26" t="s">
        <v>17</v>
      </c>
      <c r="G96" s="27" t="s">
        <v>18</v>
      </c>
      <c r="H96" s="4" t="n">
        <v>9</v>
      </c>
      <c r="I96" s="25" t="n">
        <v>10</v>
      </c>
      <c r="J96" s="6" t="n">
        <v>2</v>
      </c>
      <c r="K96" s="27" t="s">
        <v>245</v>
      </c>
      <c r="L96" s="30"/>
      <c r="M96" s="23"/>
      <c r="N96" s="25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</row>
    <row r="97" customFormat="false" ht="12" hidden="false" customHeight="false" outlineLevel="0" collapsed="false">
      <c r="A97" s="15" t="n">
        <v>90</v>
      </c>
      <c r="B97" s="31"/>
      <c r="C97" s="54"/>
      <c r="D97" s="3" t="s">
        <v>255</v>
      </c>
      <c r="E97" s="25" t="s">
        <v>256</v>
      </c>
      <c r="F97" s="26" t="s">
        <v>17</v>
      </c>
      <c r="G97" s="27" t="s">
        <v>18</v>
      </c>
      <c r="H97" s="4" t="n">
        <v>0</v>
      </c>
      <c r="I97" s="25" t="n">
        <v>8</v>
      </c>
      <c r="J97" s="6" t="n">
        <v>3</v>
      </c>
      <c r="K97" s="27" t="s">
        <v>257</v>
      </c>
      <c r="L97" s="30"/>
      <c r="M97" s="23"/>
      <c r="N97" s="25"/>
    </row>
    <row r="98" customFormat="false" ht="12" hidden="false" customHeight="false" outlineLevel="0" collapsed="false">
      <c r="A98" s="15" t="n">
        <v>91</v>
      </c>
      <c r="B98" s="31"/>
      <c r="C98" s="54"/>
      <c r="D98" s="3" t="s">
        <v>258</v>
      </c>
      <c r="E98" s="25" t="s">
        <v>259</v>
      </c>
      <c r="F98" s="26" t="s">
        <v>17</v>
      </c>
      <c r="G98" s="27" t="s">
        <v>18</v>
      </c>
      <c r="H98" s="4" t="n">
        <v>38</v>
      </c>
      <c r="I98" s="25" t="n">
        <v>21</v>
      </c>
      <c r="J98" s="6" t="n">
        <v>49</v>
      </c>
      <c r="K98" s="27" t="s">
        <v>249</v>
      </c>
      <c r="L98" s="30"/>
      <c r="M98" s="23"/>
      <c r="N98" s="25"/>
      <c r="O98" s="7"/>
      <c r="P98" s="7"/>
      <c r="Q98" s="7"/>
      <c r="R98" s="7"/>
      <c r="S98" s="7"/>
    </row>
    <row r="99" customFormat="false" ht="12" hidden="false" customHeight="false" outlineLevel="0" collapsed="false">
      <c r="A99" s="15" t="n">
        <v>92</v>
      </c>
      <c r="B99" s="31"/>
      <c r="C99" s="54"/>
      <c r="D99" s="3" t="s">
        <v>260</v>
      </c>
      <c r="E99" s="25" t="s">
        <v>261</v>
      </c>
      <c r="F99" s="26" t="s">
        <v>17</v>
      </c>
      <c r="G99" s="27" t="s">
        <v>18</v>
      </c>
      <c r="H99" s="4" t="n">
        <v>0</v>
      </c>
      <c r="I99" s="25" t="n">
        <v>0</v>
      </c>
      <c r="J99" s="6" t="n">
        <v>2</v>
      </c>
      <c r="K99" s="27" t="s">
        <v>252</v>
      </c>
      <c r="L99" s="30"/>
      <c r="M99" s="23"/>
      <c r="N99" s="25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</row>
    <row r="100" customFormat="false" ht="12" hidden="false" customHeight="false" outlineLevel="0" collapsed="false">
      <c r="A100" s="15" t="n">
        <v>93</v>
      </c>
      <c r="B100" s="31"/>
      <c r="C100" s="54"/>
      <c r="D100" s="3" t="s">
        <v>253</v>
      </c>
      <c r="E100" s="25" t="s">
        <v>262</v>
      </c>
      <c r="F100" s="26" t="s">
        <v>17</v>
      </c>
      <c r="G100" s="27" t="s">
        <v>18</v>
      </c>
      <c r="H100" s="4" t="n">
        <v>7</v>
      </c>
      <c r="I100" s="25" t="n">
        <v>16</v>
      </c>
      <c r="J100" s="6" t="n">
        <v>68</v>
      </c>
      <c r="K100" s="27" t="s">
        <v>245</v>
      </c>
      <c r="L100" s="30"/>
      <c r="M100" s="23"/>
      <c r="N100" s="25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</row>
    <row r="101" customFormat="false" ht="12" hidden="false" customHeight="false" outlineLevel="0" collapsed="false">
      <c r="A101" s="15" t="n">
        <v>94</v>
      </c>
      <c r="B101" s="31"/>
      <c r="C101" s="54"/>
      <c r="D101" s="3" t="s">
        <v>263</v>
      </c>
      <c r="E101" s="25" t="s">
        <v>264</v>
      </c>
      <c r="F101" s="26" t="s">
        <v>17</v>
      </c>
      <c r="G101" s="27" t="s">
        <v>18</v>
      </c>
      <c r="H101" s="4" t="n">
        <v>58</v>
      </c>
      <c r="I101" s="25" t="n">
        <v>25</v>
      </c>
      <c r="J101" s="6" t="n">
        <v>53</v>
      </c>
      <c r="K101" s="27" t="s">
        <v>265</v>
      </c>
      <c r="L101" s="30"/>
      <c r="M101" s="23"/>
      <c r="N101" s="25"/>
      <c r="O101" s="7"/>
      <c r="P101" s="7"/>
      <c r="Q101" s="7"/>
      <c r="R101" s="7"/>
      <c r="S101" s="7"/>
    </row>
    <row r="102" customFormat="false" ht="12" hidden="false" customHeight="false" outlineLevel="0" collapsed="false">
      <c r="A102" s="15" t="n">
        <v>95</v>
      </c>
      <c r="B102" s="31"/>
      <c r="C102" s="54"/>
      <c r="D102" s="3" t="s">
        <v>266</v>
      </c>
      <c r="E102" s="25" t="s">
        <v>267</v>
      </c>
      <c r="F102" s="26" t="s">
        <v>17</v>
      </c>
      <c r="G102" s="27" t="s">
        <v>18</v>
      </c>
      <c r="H102" s="4" t="n">
        <v>17</v>
      </c>
      <c r="I102" s="25" t="n">
        <v>4</v>
      </c>
      <c r="J102" s="6" t="n">
        <v>24</v>
      </c>
      <c r="K102" s="27" t="s">
        <v>245</v>
      </c>
      <c r="L102" s="30"/>
      <c r="M102" s="23"/>
      <c r="N102" s="25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</row>
    <row r="103" customFormat="false" ht="12" hidden="false" customHeight="false" outlineLevel="0" collapsed="false">
      <c r="A103" s="15" t="n">
        <v>96</v>
      </c>
      <c r="B103" s="31"/>
      <c r="C103" s="54"/>
      <c r="D103" s="3" t="s">
        <v>268</v>
      </c>
      <c r="E103" s="25" t="s">
        <v>269</v>
      </c>
      <c r="F103" s="26" t="s">
        <v>17</v>
      </c>
      <c r="G103" s="27" t="s">
        <v>18</v>
      </c>
      <c r="H103" s="4" t="n">
        <v>0</v>
      </c>
      <c r="I103" s="25" t="n">
        <v>1</v>
      </c>
      <c r="J103" s="6" t="n">
        <v>0</v>
      </c>
      <c r="K103" s="27" t="s">
        <v>252</v>
      </c>
      <c r="L103" s="30"/>
      <c r="M103" s="23"/>
      <c r="N103" s="25"/>
      <c r="O103" s="7"/>
      <c r="P103" s="7"/>
      <c r="Q103" s="7"/>
      <c r="R103" s="7"/>
      <c r="S103" s="7"/>
    </row>
    <row r="104" customFormat="false" ht="12" hidden="false" customHeight="false" outlineLevel="0" collapsed="false">
      <c r="A104" s="15" t="n">
        <v>97</v>
      </c>
      <c r="B104" s="31"/>
      <c r="C104" s="54"/>
      <c r="D104" s="3" t="s">
        <v>270</v>
      </c>
      <c r="E104" s="25" t="s">
        <v>271</v>
      </c>
      <c r="F104" s="26" t="s">
        <v>17</v>
      </c>
      <c r="G104" s="27" t="s">
        <v>18</v>
      </c>
      <c r="H104" s="4" t="n">
        <v>42</v>
      </c>
      <c r="I104" s="25" t="n">
        <v>20</v>
      </c>
      <c r="J104" s="6" t="n">
        <v>29</v>
      </c>
      <c r="K104" s="27" t="s">
        <v>265</v>
      </c>
      <c r="L104" s="30"/>
      <c r="M104" s="23"/>
      <c r="N104" s="25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</row>
    <row r="105" customFormat="false" ht="12" hidden="false" customHeight="false" outlineLevel="0" collapsed="false">
      <c r="A105" s="15" t="n">
        <v>98</v>
      </c>
      <c r="B105" s="31"/>
      <c r="C105" s="54"/>
      <c r="D105" s="3" t="s">
        <v>272</v>
      </c>
      <c r="E105" s="25" t="s">
        <v>273</v>
      </c>
      <c r="F105" s="26" t="s">
        <v>17</v>
      </c>
      <c r="G105" s="27" t="s">
        <v>23</v>
      </c>
      <c r="H105" s="4" t="n">
        <v>1</v>
      </c>
      <c r="I105" s="25" t="n">
        <v>1</v>
      </c>
      <c r="J105" s="6" t="n">
        <v>0</v>
      </c>
      <c r="K105" s="27" t="s">
        <v>252</v>
      </c>
      <c r="L105" s="30"/>
      <c r="M105" s="23"/>
      <c r="N105" s="25"/>
      <c r="O105" s="7"/>
      <c r="P105" s="7"/>
      <c r="Q105" s="7"/>
      <c r="R105" s="7"/>
      <c r="S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</row>
    <row r="106" customFormat="false" ht="12" hidden="false" customHeight="false" outlineLevel="0" collapsed="false">
      <c r="A106" s="15" t="n">
        <v>99</v>
      </c>
      <c r="B106" s="31"/>
      <c r="C106" s="54"/>
      <c r="D106" s="3" t="s">
        <v>274</v>
      </c>
      <c r="E106" s="25" t="s">
        <v>275</v>
      </c>
      <c r="F106" s="26" t="s">
        <v>17</v>
      </c>
      <c r="G106" s="27" t="s">
        <v>18</v>
      </c>
      <c r="H106" s="4" t="n">
        <v>0</v>
      </c>
      <c r="I106" s="25" t="n">
        <v>1</v>
      </c>
      <c r="J106" s="6" t="n">
        <v>4</v>
      </c>
      <c r="K106" s="27" t="s">
        <v>249</v>
      </c>
      <c r="L106" s="30"/>
      <c r="M106" s="23"/>
      <c r="N106" s="25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</row>
    <row r="107" customFormat="false" ht="12" hidden="false" customHeight="false" outlineLevel="0" collapsed="false">
      <c r="A107" s="15" t="n">
        <v>100</v>
      </c>
      <c r="B107" s="31"/>
      <c r="C107" s="54"/>
      <c r="D107" s="3" t="s">
        <v>276</v>
      </c>
      <c r="E107" s="25" t="s">
        <v>277</v>
      </c>
      <c r="F107" s="26" t="s">
        <v>17</v>
      </c>
      <c r="G107" s="27" t="s">
        <v>18</v>
      </c>
      <c r="H107" s="4" t="n">
        <v>18</v>
      </c>
      <c r="I107" s="25" t="n">
        <v>18</v>
      </c>
      <c r="J107" s="6" t="n">
        <v>67</v>
      </c>
      <c r="K107" s="27" t="s">
        <v>245</v>
      </c>
      <c r="L107" s="30"/>
      <c r="M107" s="23"/>
      <c r="N107" s="25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</row>
    <row r="108" customFormat="false" ht="12" hidden="false" customHeight="false" outlineLevel="0" collapsed="false">
      <c r="A108" s="15" t="n">
        <v>101</v>
      </c>
      <c r="B108" s="31"/>
      <c r="C108" s="54"/>
      <c r="D108" s="3" t="s">
        <v>278</v>
      </c>
      <c r="E108" s="25" t="s">
        <v>279</v>
      </c>
      <c r="F108" s="26" t="s">
        <v>17</v>
      </c>
      <c r="G108" s="27" t="s">
        <v>18</v>
      </c>
      <c r="H108" s="4" t="n">
        <v>87</v>
      </c>
      <c r="I108" s="25" t="n">
        <v>33</v>
      </c>
      <c r="J108" s="6" t="n">
        <v>226</v>
      </c>
      <c r="K108" s="27" t="s">
        <v>252</v>
      </c>
      <c r="L108" s="30"/>
      <c r="M108" s="23"/>
      <c r="N108" s="25"/>
      <c r="T108" s="7"/>
      <c r="U108" s="7"/>
      <c r="V108" s="7"/>
      <c r="W108" s="7"/>
      <c r="X108" s="7"/>
      <c r="Y108" s="7"/>
    </row>
    <row r="109" customFormat="false" ht="12" hidden="false" customHeight="false" outlineLevel="0" collapsed="false">
      <c r="A109" s="15" t="n">
        <v>102</v>
      </c>
      <c r="B109" s="31"/>
      <c r="C109" s="54"/>
      <c r="D109" s="3" t="s">
        <v>280</v>
      </c>
      <c r="E109" s="25" t="s">
        <v>281</v>
      </c>
      <c r="F109" s="26" t="s">
        <v>17</v>
      </c>
      <c r="G109" s="27" t="s">
        <v>18</v>
      </c>
      <c r="H109" s="4" t="n">
        <v>4</v>
      </c>
      <c r="I109" s="25" t="n">
        <v>0</v>
      </c>
      <c r="J109" s="6" t="n">
        <v>0</v>
      </c>
      <c r="K109" s="27" t="s">
        <v>252</v>
      </c>
      <c r="L109" s="30"/>
      <c r="M109" s="23"/>
      <c r="N109" s="25"/>
    </row>
    <row r="110" customFormat="false" ht="12" hidden="false" customHeight="false" outlineLevel="0" collapsed="false">
      <c r="A110" s="15" t="n">
        <v>103</v>
      </c>
      <c r="B110" s="31"/>
      <c r="C110" s="54"/>
      <c r="D110" s="3" t="s">
        <v>282</v>
      </c>
      <c r="E110" s="25" t="s">
        <v>283</v>
      </c>
      <c r="F110" s="26" t="s">
        <v>17</v>
      </c>
      <c r="G110" s="27" t="s">
        <v>18</v>
      </c>
      <c r="H110" s="4" t="n">
        <v>9</v>
      </c>
      <c r="I110" s="25" t="n">
        <v>8</v>
      </c>
      <c r="J110" s="6" t="n">
        <v>17</v>
      </c>
      <c r="K110" s="27" t="s">
        <v>252</v>
      </c>
      <c r="L110" s="30"/>
      <c r="M110" s="23"/>
      <c r="N110" s="25"/>
    </row>
    <row r="111" customFormat="false" ht="12" hidden="false" customHeight="false" outlineLevel="0" collapsed="false">
      <c r="A111" s="15" t="n">
        <v>104</v>
      </c>
      <c r="B111" s="31"/>
      <c r="C111" s="54"/>
      <c r="D111" s="3" t="s">
        <v>284</v>
      </c>
      <c r="E111" s="25" t="s">
        <v>285</v>
      </c>
      <c r="F111" s="26" t="s">
        <v>17</v>
      </c>
      <c r="G111" s="27" t="s">
        <v>18</v>
      </c>
      <c r="H111" s="4" t="n">
        <v>2</v>
      </c>
      <c r="I111" s="25" t="n">
        <v>3</v>
      </c>
      <c r="J111" s="4" t="n">
        <v>4</v>
      </c>
      <c r="K111" s="27" t="s">
        <v>252</v>
      </c>
      <c r="L111" s="30"/>
      <c r="M111" s="25"/>
      <c r="N111" s="25"/>
    </row>
    <row r="112" s="6" customFormat="true" ht="12" hidden="false" customHeight="false" outlineLevel="0" collapsed="false">
      <c r="A112" s="39" t="s">
        <v>159</v>
      </c>
      <c r="B112" s="40"/>
      <c r="C112" s="40"/>
      <c r="D112" s="41"/>
      <c r="E112" s="42"/>
      <c r="F112" s="43"/>
      <c r="G112" s="43"/>
      <c r="H112" s="42" t="n">
        <f aca="false">SUM(H93:H111)</f>
        <v>315</v>
      </c>
      <c r="I112" s="42" t="n">
        <f aca="false">SUM(I93:I111)</f>
        <v>179</v>
      </c>
      <c r="J112" s="42" t="n">
        <f aca="false">SUM(J93:J111)</f>
        <v>577</v>
      </c>
      <c r="K112" s="40"/>
      <c r="L112" s="40"/>
      <c r="M112" s="42"/>
      <c r="N112" s="4"/>
      <c r="O112" s="44"/>
      <c r="P112" s="45"/>
      <c r="Q112" s="45"/>
      <c r="R112" s="45"/>
      <c r="S112" s="45"/>
      <c r="T112" s="45"/>
      <c r="U112" s="45"/>
      <c r="V112" s="45"/>
      <c r="W112" s="45"/>
      <c r="X112" s="45"/>
      <c r="Y112" s="45"/>
      <c r="Z112" s="45"/>
      <c r="AA112" s="45"/>
      <c r="AB112" s="45"/>
      <c r="AC112" s="45"/>
      <c r="AD112" s="45"/>
      <c r="AE112" s="45"/>
      <c r="AF112" s="45"/>
      <c r="AG112" s="45"/>
      <c r="AH112" s="45"/>
      <c r="AI112" s="45"/>
      <c r="AJ112" s="45"/>
      <c r="AK112" s="45"/>
      <c r="AL112" s="45"/>
      <c r="AM112" s="45"/>
      <c r="AN112" s="45"/>
      <c r="AO112" s="45"/>
    </row>
    <row r="113" s="6" customFormat="true" ht="12" hidden="false" customHeight="false" outlineLevel="0" collapsed="false">
      <c r="A113" s="46"/>
      <c r="B113" s="29"/>
      <c r="C113" s="29"/>
      <c r="E113" s="4"/>
      <c r="F113" s="29"/>
      <c r="G113" s="29"/>
      <c r="H113" s="4"/>
      <c r="I113" s="4"/>
      <c r="K113" s="29"/>
      <c r="L113" s="29"/>
      <c r="M113" s="4"/>
      <c r="N113" s="4"/>
      <c r="O113" s="4"/>
    </row>
    <row r="114" customFormat="false" ht="12" hidden="false" customHeight="false" outlineLevel="0" collapsed="false">
      <c r="A114" s="15" t="n">
        <v>105</v>
      </c>
      <c r="B114" s="24" t="s">
        <v>286</v>
      </c>
      <c r="C114" s="56"/>
      <c r="D114" s="3" t="s">
        <v>287</v>
      </c>
      <c r="E114" s="25" t="s">
        <v>288</v>
      </c>
      <c r="F114" s="26" t="s">
        <v>17</v>
      </c>
      <c r="G114" s="27" t="s">
        <v>18</v>
      </c>
      <c r="H114" s="4" t="n">
        <v>14</v>
      </c>
      <c r="I114" s="25" t="n">
        <v>0</v>
      </c>
      <c r="J114" s="6" t="n">
        <v>42</v>
      </c>
      <c r="K114" s="27"/>
      <c r="L114" s="30"/>
      <c r="M114" s="23"/>
      <c r="N114" s="28"/>
      <c r="P114" s="57"/>
      <c r="Q114" s="57"/>
      <c r="R114" s="57"/>
      <c r="S114" s="57"/>
    </row>
    <row r="115" customFormat="false" ht="12" hidden="false" customHeight="false" outlineLevel="0" collapsed="false">
      <c r="A115" s="15" t="n">
        <v>106</v>
      </c>
      <c r="B115" s="24" t="s">
        <v>289</v>
      </c>
      <c r="C115" s="58"/>
      <c r="D115" s="3" t="s">
        <v>290</v>
      </c>
      <c r="E115" s="25" t="s">
        <v>291</v>
      </c>
      <c r="F115" s="29" t="s">
        <v>17</v>
      </c>
      <c r="G115" s="27" t="s">
        <v>79</v>
      </c>
      <c r="H115" s="4" t="n">
        <v>0</v>
      </c>
      <c r="I115" s="25" t="n">
        <v>8</v>
      </c>
      <c r="J115" s="6" t="n">
        <v>9</v>
      </c>
      <c r="K115" s="27"/>
      <c r="L115" s="30"/>
      <c r="M115" s="23"/>
      <c r="N115" s="28"/>
    </row>
    <row r="116" customFormat="false" ht="12" hidden="false" customHeight="false" outlineLevel="0" collapsed="false">
      <c r="A116" s="15" t="n">
        <v>107</v>
      </c>
      <c r="B116" s="24"/>
      <c r="C116" s="58"/>
      <c r="D116" s="3" t="s">
        <v>292</v>
      </c>
      <c r="E116" s="25" t="s">
        <v>293</v>
      </c>
      <c r="F116" s="26" t="s">
        <v>17</v>
      </c>
      <c r="G116" s="27" t="s">
        <v>18</v>
      </c>
      <c r="H116" s="4" t="n">
        <v>9</v>
      </c>
      <c r="I116" s="25" t="n">
        <v>6</v>
      </c>
      <c r="J116" s="6" t="n">
        <v>0</v>
      </c>
      <c r="K116" s="27"/>
      <c r="L116" s="30"/>
      <c r="M116" s="23"/>
      <c r="N116" s="28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</row>
    <row r="117" customFormat="false" ht="12" hidden="false" customHeight="false" outlineLevel="0" collapsed="false">
      <c r="A117" s="15" t="n">
        <v>108</v>
      </c>
      <c r="B117" s="49"/>
      <c r="C117" s="58"/>
      <c r="D117" s="3" t="s">
        <v>294</v>
      </c>
      <c r="E117" s="25" t="s">
        <v>295</v>
      </c>
      <c r="F117" s="26" t="s">
        <v>17</v>
      </c>
      <c r="G117" s="27" t="s">
        <v>18</v>
      </c>
      <c r="H117" s="4" t="n">
        <v>0</v>
      </c>
      <c r="I117" s="25" t="n">
        <v>3</v>
      </c>
      <c r="J117" s="6" t="n">
        <v>0</v>
      </c>
      <c r="K117" s="27"/>
      <c r="L117" s="30"/>
      <c r="M117" s="23"/>
      <c r="N117" s="28"/>
    </row>
    <row r="118" customFormat="false" ht="12" hidden="false" customHeight="false" outlineLevel="0" collapsed="false">
      <c r="A118" s="15" t="n">
        <v>109</v>
      </c>
      <c r="B118" s="49"/>
      <c r="C118" s="58"/>
      <c r="D118" s="3" t="s">
        <v>296</v>
      </c>
      <c r="E118" s="25" t="s">
        <v>297</v>
      </c>
      <c r="F118" s="29" t="s">
        <v>17</v>
      </c>
      <c r="G118" s="27" t="s">
        <v>18</v>
      </c>
      <c r="H118" s="4" t="n">
        <v>0</v>
      </c>
      <c r="I118" s="25" t="n">
        <v>1</v>
      </c>
      <c r="J118" s="6" t="n">
        <v>0</v>
      </c>
      <c r="K118" s="25"/>
      <c r="L118" s="30"/>
      <c r="M118" s="23"/>
      <c r="N118" s="28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</row>
    <row r="119" customFormat="false" ht="12" hidden="false" customHeight="false" outlineLevel="0" collapsed="false">
      <c r="A119" s="15" t="n">
        <v>110</v>
      </c>
      <c r="B119" s="49"/>
      <c r="C119" s="58"/>
      <c r="D119" s="3" t="s">
        <v>298</v>
      </c>
      <c r="E119" s="25" t="s">
        <v>299</v>
      </c>
      <c r="F119" s="26" t="s">
        <v>17</v>
      </c>
      <c r="G119" s="27" t="s">
        <v>18</v>
      </c>
      <c r="H119" s="4" t="n">
        <v>3</v>
      </c>
      <c r="I119" s="25" t="n">
        <v>5</v>
      </c>
      <c r="J119" s="6" t="n">
        <v>6</v>
      </c>
      <c r="K119" s="27"/>
      <c r="L119" s="30"/>
      <c r="M119" s="23"/>
      <c r="N119" s="28"/>
    </row>
    <row r="120" customFormat="false" ht="12" hidden="false" customHeight="false" outlineLevel="0" collapsed="false">
      <c r="A120" s="15" t="n">
        <v>111</v>
      </c>
      <c r="B120" s="49"/>
      <c r="C120" s="58"/>
      <c r="D120" s="3" t="s">
        <v>300</v>
      </c>
      <c r="E120" s="25" t="s">
        <v>301</v>
      </c>
      <c r="F120" s="26" t="s">
        <v>17</v>
      </c>
      <c r="G120" s="27" t="s">
        <v>18</v>
      </c>
      <c r="H120" s="4" t="n">
        <v>0</v>
      </c>
      <c r="I120" s="25" t="n">
        <v>1</v>
      </c>
      <c r="J120" s="6" t="n">
        <v>0</v>
      </c>
      <c r="K120" s="27"/>
      <c r="L120" s="30"/>
      <c r="M120" s="23"/>
      <c r="N120" s="28"/>
    </row>
    <row r="121" customFormat="false" ht="12" hidden="false" customHeight="false" outlineLevel="0" collapsed="false">
      <c r="A121" s="15" t="n">
        <v>112</v>
      </c>
      <c r="B121" s="31"/>
      <c r="C121" s="58"/>
      <c r="D121" s="3" t="s">
        <v>302</v>
      </c>
      <c r="E121" s="25" t="s">
        <v>303</v>
      </c>
      <c r="F121" s="29" t="s">
        <v>17</v>
      </c>
      <c r="G121" s="27" t="s">
        <v>18</v>
      </c>
      <c r="H121" s="4" t="n">
        <v>2</v>
      </c>
      <c r="I121" s="25" t="n">
        <v>14</v>
      </c>
      <c r="J121" s="6" t="n">
        <v>11</v>
      </c>
      <c r="K121" s="27"/>
      <c r="L121" s="30"/>
      <c r="M121" s="23"/>
      <c r="N121" s="28"/>
      <c r="O121" s="7"/>
      <c r="P121" s="7"/>
      <c r="Q121" s="7"/>
      <c r="R121" s="7"/>
      <c r="S121" s="7"/>
    </row>
    <row r="122" customFormat="false" ht="12" hidden="false" customHeight="false" outlineLevel="0" collapsed="false">
      <c r="A122" s="15" t="n">
        <v>113</v>
      </c>
      <c r="B122" s="31"/>
      <c r="C122" s="58"/>
      <c r="D122" s="3" t="s">
        <v>304</v>
      </c>
      <c r="E122" s="25" t="s">
        <v>305</v>
      </c>
      <c r="F122" s="26" t="s">
        <v>17</v>
      </c>
      <c r="G122" s="27" t="s">
        <v>79</v>
      </c>
      <c r="H122" s="4" t="n">
        <v>1</v>
      </c>
      <c r="I122" s="25" t="n">
        <v>1</v>
      </c>
      <c r="J122" s="6" t="n">
        <v>0</v>
      </c>
      <c r="K122" s="27"/>
      <c r="L122" s="30"/>
      <c r="M122" s="23"/>
      <c r="N122" s="28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</row>
    <row r="123" customFormat="false" ht="12" hidden="false" customHeight="false" outlineLevel="0" collapsed="false">
      <c r="A123" s="15" t="n">
        <v>114</v>
      </c>
      <c r="B123" s="49"/>
      <c r="C123" s="58"/>
      <c r="D123" s="3" t="s">
        <v>306</v>
      </c>
      <c r="E123" s="25" t="s">
        <v>307</v>
      </c>
      <c r="F123" s="26" t="s">
        <v>17</v>
      </c>
      <c r="G123" s="27" t="s">
        <v>18</v>
      </c>
      <c r="H123" s="4" t="n">
        <v>87</v>
      </c>
      <c r="I123" s="25" t="n">
        <v>59</v>
      </c>
      <c r="J123" s="6" t="n">
        <v>0</v>
      </c>
      <c r="K123" s="27"/>
      <c r="L123" s="30"/>
      <c r="M123" s="23"/>
      <c r="N123" s="28"/>
    </row>
    <row r="124" customFormat="false" ht="12" hidden="false" customHeight="false" outlineLevel="0" collapsed="false">
      <c r="A124" s="15" t="n">
        <v>115</v>
      </c>
      <c r="B124" s="31"/>
      <c r="C124" s="58"/>
      <c r="D124" s="7" t="s">
        <v>308</v>
      </c>
      <c r="E124" s="25" t="s">
        <v>309</v>
      </c>
      <c r="F124" s="29" t="s">
        <v>17</v>
      </c>
      <c r="G124" s="27" t="s">
        <v>79</v>
      </c>
      <c r="H124" s="4" t="n">
        <v>4</v>
      </c>
      <c r="I124" s="25" t="n">
        <v>1</v>
      </c>
      <c r="J124" s="6" t="n">
        <v>0</v>
      </c>
      <c r="K124" s="27"/>
      <c r="L124" s="27"/>
      <c r="M124" s="23"/>
      <c r="N124" s="28"/>
    </row>
    <row r="125" customFormat="false" ht="12" hidden="false" customHeight="false" outlineLevel="0" collapsed="false">
      <c r="A125" s="15" t="n">
        <v>116</v>
      </c>
      <c r="B125" s="49"/>
      <c r="C125" s="59"/>
      <c r="D125" s="3" t="s">
        <v>306</v>
      </c>
      <c r="E125" s="25" t="s">
        <v>310</v>
      </c>
      <c r="F125" s="26" t="s">
        <v>17</v>
      </c>
      <c r="G125" s="27" t="s">
        <v>18</v>
      </c>
      <c r="H125" s="4" t="n">
        <v>6</v>
      </c>
      <c r="I125" s="25" t="n">
        <v>52</v>
      </c>
      <c r="J125" s="6" t="n">
        <v>0</v>
      </c>
      <c r="K125" s="27"/>
      <c r="L125" s="30"/>
      <c r="M125" s="23"/>
      <c r="N125" s="28"/>
    </row>
    <row r="126" customFormat="false" ht="12" hidden="false" customHeight="false" outlineLevel="0" collapsed="false">
      <c r="A126" s="15" t="n">
        <v>117</v>
      </c>
      <c r="B126" s="49"/>
      <c r="C126" s="59"/>
      <c r="D126" s="3" t="s">
        <v>311</v>
      </c>
      <c r="E126" s="25" t="s">
        <v>312</v>
      </c>
      <c r="F126" s="26" t="s">
        <v>17</v>
      </c>
      <c r="G126" s="27" t="s">
        <v>18</v>
      </c>
      <c r="H126" s="4" t="n">
        <v>26</v>
      </c>
      <c r="I126" s="25" t="n">
        <v>6</v>
      </c>
      <c r="J126" s="6" t="n">
        <v>4</v>
      </c>
      <c r="K126" s="27"/>
      <c r="L126" s="30"/>
      <c r="M126" s="23"/>
      <c r="N126" s="28"/>
      <c r="O126" s="7"/>
      <c r="P126" s="7"/>
      <c r="Q126" s="7"/>
      <c r="R126" s="7"/>
      <c r="S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</row>
    <row r="127" customFormat="false" ht="12" hidden="false" customHeight="false" outlineLevel="0" collapsed="false">
      <c r="A127" s="15" t="n">
        <v>118</v>
      </c>
      <c r="B127" s="49"/>
      <c r="C127" s="59"/>
      <c r="D127" s="3" t="s">
        <v>313</v>
      </c>
      <c r="E127" s="25" t="s">
        <v>314</v>
      </c>
      <c r="F127" s="26" t="s">
        <v>17</v>
      </c>
      <c r="G127" s="27" t="s">
        <v>18</v>
      </c>
      <c r="H127" s="4" t="n">
        <v>1</v>
      </c>
      <c r="I127" s="25" t="n">
        <v>3</v>
      </c>
      <c r="J127" s="6" t="n">
        <v>6</v>
      </c>
      <c r="K127" s="27"/>
      <c r="L127" s="30"/>
      <c r="M127" s="23"/>
      <c r="N127" s="28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</row>
    <row r="128" customFormat="false" ht="12" hidden="false" customHeight="false" outlineLevel="0" collapsed="false">
      <c r="A128" s="15" t="n">
        <v>119</v>
      </c>
      <c r="B128" s="31"/>
      <c r="C128" s="58"/>
      <c r="D128" s="3" t="s">
        <v>315</v>
      </c>
      <c r="E128" s="25" t="s">
        <v>316</v>
      </c>
      <c r="F128" s="26" t="s">
        <v>17</v>
      </c>
      <c r="G128" s="27" t="s">
        <v>18</v>
      </c>
      <c r="H128" s="4" t="n">
        <v>0</v>
      </c>
      <c r="I128" s="25" t="n">
        <v>1</v>
      </c>
      <c r="J128" s="6" t="n">
        <v>0</v>
      </c>
      <c r="K128" s="27"/>
      <c r="L128" s="30"/>
      <c r="M128" s="23"/>
      <c r="N128" s="28"/>
    </row>
    <row r="129" customFormat="false" ht="12" hidden="false" customHeight="false" outlineLevel="0" collapsed="false">
      <c r="A129" s="15" t="n">
        <v>120</v>
      </c>
      <c r="B129" s="31"/>
      <c r="C129" s="58"/>
      <c r="D129" s="3" t="s">
        <v>317</v>
      </c>
      <c r="E129" s="25" t="s">
        <v>318</v>
      </c>
      <c r="F129" s="26" t="s">
        <v>17</v>
      </c>
      <c r="G129" s="27" t="s">
        <v>79</v>
      </c>
      <c r="H129" s="4" t="n">
        <v>0</v>
      </c>
      <c r="I129" s="25" t="n">
        <v>1</v>
      </c>
      <c r="J129" s="6" t="n">
        <v>0</v>
      </c>
      <c r="K129" s="27"/>
      <c r="L129" s="30"/>
      <c r="M129" s="23"/>
      <c r="N129" s="28"/>
    </row>
    <row r="130" customFormat="false" ht="12" hidden="false" customHeight="false" outlineLevel="0" collapsed="false">
      <c r="A130" s="15" t="n">
        <v>121</v>
      </c>
      <c r="B130" s="37"/>
      <c r="C130" s="58"/>
      <c r="D130" s="3" t="s">
        <v>319</v>
      </c>
      <c r="E130" s="25" t="s">
        <v>320</v>
      </c>
      <c r="F130" s="26" t="s">
        <v>17</v>
      </c>
      <c r="G130" s="27" t="s">
        <v>18</v>
      </c>
      <c r="H130" s="4" t="n">
        <v>13</v>
      </c>
      <c r="I130" s="25" t="n">
        <v>14</v>
      </c>
      <c r="J130" s="6" t="n">
        <v>0</v>
      </c>
      <c r="K130" s="27"/>
      <c r="L130" s="30"/>
      <c r="M130" s="23"/>
      <c r="N130" s="28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</row>
    <row r="131" s="6" customFormat="true" ht="12" hidden="false" customHeight="false" outlineLevel="0" collapsed="false">
      <c r="A131" s="39" t="s">
        <v>159</v>
      </c>
      <c r="B131" s="40"/>
      <c r="C131" s="40"/>
      <c r="D131" s="41"/>
      <c r="E131" s="42"/>
      <c r="F131" s="43"/>
      <c r="G131" s="43"/>
      <c r="H131" s="42" t="n">
        <f aca="false">SUM(H114:H130)</f>
        <v>166</v>
      </c>
      <c r="I131" s="42" t="n">
        <f aca="false">SUM(I114:I130)</f>
        <v>176</v>
      </c>
      <c r="J131" s="42" t="n">
        <f aca="false">SUM(J114:J130)</f>
        <v>78</v>
      </c>
      <c r="K131" s="40"/>
      <c r="L131" s="40"/>
      <c r="M131" s="42"/>
      <c r="N131" s="28"/>
      <c r="O131" s="44"/>
      <c r="P131" s="45"/>
      <c r="Q131" s="45"/>
      <c r="R131" s="45"/>
      <c r="S131" s="45"/>
      <c r="T131" s="45"/>
      <c r="U131" s="45"/>
      <c r="V131" s="45"/>
      <c r="W131" s="45"/>
      <c r="X131" s="45"/>
      <c r="Y131" s="45"/>
      <c r="Z131" s="45"/>
      <c r="AA131" s="45"/>
      <c r="AB131" s="45"/>
      <c r="AC131" s="45"/>
      <c r="AD131" s="45"/>
      <c r="AE131" s="45"/>
      <c r="AF131" s="45"/>
      <c r="AG131" s="45"/>
      <c r="AH131" s="45"/>
      <c r="AI131" s="45"/>
      <c r="AJ131" s="45"/>
      <c r="AK131" s="45"/>
      <c r="AL131" s="45"/>
      <c r="AM131" s="45"/>
      <c r="AN131" s="45"/>
      <c r="AO131" s="45"/>
    </row>
    <row r="132" s="6" customFormat="true" ht="12" hidden="false" customHeight="false" outlineLevel="0" collapsed="false">
      <c r="A132" s="46"/>
      <c r="B132" s="29"/>
      <c r="C132" s="29"/>
      <c r="E132" s="4"/>
      <c r="F132" s="29"/>
      <c r="G132" s="29"/>
      <c r="H132" s="4"/>
      <c r="I132" s="4"/>
      <c r="K132" s="29"/>
      <c r="L132" s="29"/>
      <c r="M132" s="4"/>
      <c r="N132" s="28"/>
      <c r="O132" s="4"/>
    </row>
    <row r="133" customFormat="false" ht="12" hidden="false" customHeight="false" outlineLevel="0" collapsed="false">
      <c r="A133" s="15" t="n">
        <v>122</v>
      </c>
      <c r="B133" s="24" t="s">
        <v>321</v>
      </c>
      <c r="C133" s="60"/>
      <c r="D133" s="3" t="s">
        <v>322</v>
      </c>
      <c r="E133" s="25" t="s">
        <v>323</v>
      </c>
      <c r="F133" s="29" t="s">
        <v>17</v>
      </c>
      <c r="G133" s="27" t="s">
        <v>18</v>
      </c>
      <c r="H133" s="4" t="n">
        <v>0</v>
      </c>
      <c r="I133" s="25" t="n">
        <v>0</v>
      </c>
      <c r="J133" s="6" t="n">
        <v>2</v>
      </c>
      <c r="K133" s="27"/>
      <c r="L133" s="30"/>
      <c r="M133" s="23"/>
      <c r="N133" s="28"/>
      <c r="O133" s="7"/>
      <c r="P133" s="7"/>
      <c r="Q133" s="7"/>
      <c r="R133" s="7"/>
      <c r="S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</row>
    <row r="134" customFormat="false" ht="12" hidden="false" customHeight="false" outlineLevel="0" collapsed="false">
      <c r="A134" s="15" t="n">
        <v>123</v>
      </c>
      <c r="B134" s="24" t="s">
        <v>324</v>
      </c>
      <c r="C134" s="61"/>
      <c r="D134" s="3" t="s">
        <v>325</v>
      </c>
      <c r="E134" s="25" t="s">
        <v>326</v>
      </c>
      <c r="F134" s="29" t="s">
        <v>17</v>
      </c>
      <c r="G134" s="27" t="s">
        <v>18</v>
      </c>
      <c r="H134" s="4" t="n">
        <v>2</v>
      </c>
      <c r="I134" s="25" t="n">
        <v>5</v>
      </c>
      <c r="J134" s="6" t="n">
        <v>3</v>
      </c>
      <c r="K134" s="27"/>
      <c r="L134" s="30"/>
      <c r="M134" s="23"/>
      <c r="N134" s="28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</row>
    <row r="135" customFormat="false" ht="12" hidden="false" customHeight="false" outlineLevel="0" collapsed="false">
      <c r="A135" s="15" t="n">
        <v>124</v>
      </c>
      <c r="B135" s="24"/>
      <c r="C135" s="62"/>
      <c r="D135" s="3" t="s">
        <v>327</v>
      </c>
      <c r="E135" s="25" t="s">
        <v>328</v>
      </c>
      <c r="F135" s="26" t="s">
        <v>17</v>
      </c>
      <c r="G135" s="27" t="s">
        <v>18</v>
      </c>
      <c r="H135" s="4" t="n">
        <v>1</v>
      </c>
      <c r="I135" s="25" t="n">
        <v>0</v>
      </c>
      <c r="J135" s="6" t="n">
        <v>2</v>
      </c>
      <c r="K135" s="27"/>
      <c r="L135" s="30"/>
      <c r="M135" s="23"/>
      <c r="N135" s="28"/>
      <c r="T135" s="7"/>
      <c r="U135" s="7"/>
      <c r="V135" s="7"/>
      <c r="W135" s="7"/>
      <c r="X135" s="7"/>
      <c r="Y135" s="7"/>
    </row>
    <row r="136" customFormat="false" ht="12" hidden="false" customHeight="false" outlineLevel="0" collapsed="false">
      <c r="A136" s="15" t="n">
        <v>125</v>
      </c>
      <c r="B136" s="37"/>
      <c r="C136" s="63"/>
      <c r="D136" s="3" t="s">
        <v>329</v>
      </c>
      <c r="E136" s="25" t="s">
        <v>330</v>
      </c>
      <c r="F136" s="26" t="s">
        <v>17</v>
      </c>
      <c r="G136" s="27" t="s">
        <v>18</v>
      </c>
      <c r="H136" s="4" t="n">
        <v>75</v>
      </c>
      <c r="I136" s="25" t="n">
        <v>51</v>
      </c>
      <c r="J136" s="6" t="n">
        <v>7</v>
      </c>
      <c r="K136" s="27"/>
      <c r="L136" s="30"/>
      <c r="M136" s="23"/>
      <c r="N136" s="28"/>
      <c r="O136" s="7"/>
      <c r="P136" s="7"/>
      <c r="Q136" s="7"/>
      <c r="R136" s="7"/>
      <c r="S136" s="7"/>
    </row>
    <row r="137" customFormat="false" ht="12" hidden="false" customHeight="false" outlineLevel="0" collapsed="false">
      <c r="A137" s="15" t="n">
        <v>126</v>
      </c>
      <c r="B137" s="37"/>
      <c r="C137" s="63"/>
      <c r="D137" s="3" t="s">
        <v>331</v>
      </c>
      <c r="E137" s="25" t="s">
        <v>332</v>
      </c>
      <c r="F137" s="26" t="s">
        <v>17</v>
      </c>
      <c r="G137" s="27" t="s">
        <v>18</v>
      </c>
      <c r="H137" s="4" t="n">
        <v>0</v>
      </c>
      <c r="I137" s="25" t="n">
        <v>0</v>
      </c>
      <c r="J137" s="6" t="n">
        <v>11</v>
      </c>
      <c r="K137" s="27"/>
      <c r="L137" s="30"/>
      <c r="M137" s="23"/>
      <c r="N137" s="28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</row>
    <row r="138" customFormat="false" ht="12" hidden="false" customHeight="false" outlineLevel="0" collapsed="false">
      <c r="A138" s="15" t="n">
        <v>127</v>
      </c>
      <c r="B138" s="37"/>
      <c r="C138" s="63"/>
      <c r="D138" s="3" t="s">
        <v>333</v>
      </c>
      <c r="E138" s="25" t="s">
        <v>334</v>
      </c>
      <c r="F138" s="26" t="s">
        <v>17</v>
      </c>
      <c r="G138" s="27" t="s">
        <v>18</v>
      </c>
      <c r="H138" s="4" t="n">
        <v>5</v>
      </c>
      <c r="I138" s="25" t="n">
        <v>3</v>
      </c>
      <c r="J138" s="6" t="n">
        <v>0</v>
      </c>
      <c r="K138" s="27"/>
      <c r="L138" s="30"/>
      <c r="M138" s="23"/>
      <c r="N138" s="28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</row>
    <row r="139" customFormat="false" ht="12" hidden="false" customHeight="false" outlineLevel="0" collapsed="false">
      <c r="A139" s="15" t="n">
        <v>128</v>
      </c>
      <c r="B139" s="31"/>
      <c r="C139" s="64"/>
      <c r="D139" s="3" t="s">
        <v>335</v>
      </c>
      <c r="E139" s="25" t="s">
        <v>336</v>
      </c>
      <c r="F139" s="29" t="s">
        <v>17</v>
      </c>
      <c r="G139" s="27" t="s">
        <v>18</v>
      </c>
      <c r="H139" s="4" t="n">
        <v>1</v>
      </c>
      <c r="I139" s="25" t="n">
        <v>0</v>
      </c>
      <c r="J139" s="6" t="n">
        <v>2</v>
      </c>
      <c r="K139" s="27"/>
      <c r="L139" s="30"/>
      <c r="M139" s="23"/>
      <c r="N139" s="28"/>
      <c r="O139" s="7"/>
      <c r="P139" s="7"/>
      <c r="Q139" s="7"/>
      <c r="R139" s="7"/>
      <c r="S139" s="7"/>
    </row>
    <row r="140" s="6" customFormat="true" ht="12" hidden="false" customHeight="false" outlineLevel="0" collapsed="false">
      <c r="A140" s="39" t="s">
        <v>159</v>
      </c>
      <c r="B140" s="40"/>
      <c r="C140" s="40"/>
      <c r="D140" s="41"/>
      <c r="E140" s="42"/>
      <c r="F140" s="43"/>
      <c r="G140" s="43"/>
      <c r="H140" s="42" t="n">
        <f aca="false">SUM(H133:H139)</f>
        <v>84</v>
      </c>
      <c r="I140" s="42" t="n">
        <f aca="false">SUM(I133:I139)</f>
        <v>59</v>
      </c>
      <c r="J140" s="42" t="n">
        <f aca="false">SUM(J133:J139)</f>
        <v>27</v>
      </c>
      <c r="K140" s="40"/>
      <c r="L140" s="40"/>
      <c r="M140" s="42"/>
      <c r="N140" s="28"/>
      <c r="O140" s="44"/>
      <c r="P140" s="45"/>
      <c r="Q140" s="45"/>
      <c r="R140" s="45"/>
      <c r="S140" s="45"/>
      <c r="T140" s="45"/>
      <c r="U140" s="45"/>
      <c r="V140" s="45"/>
      <c r="W140" s="45"/>
      <c r="X140" s="45"/>
      <c r="Y140" s="45"/>
      <c r="Z140" s="45"/>
      <c r="AA140" s="45"/>
      <c r="AB140" s="45"/>
      <c r="AC140" s="45"/>
      <c r="AD140" s="45"/>
      <c r="AE140" s="45"/>
      <c r="AF140" s="45"/>
      <c r="AG140" s="45"/>
      <c r="AH140" s="45"/>
      <c r="AI140" s="45"/>
      <c r="AJ140" s="45"/>
      <c r="AK140" s="45"/>
      <c r="AL140" s="45"/>
      <c r="AM140" s="45"/>
      <c r="AN140" s="45"/>
      <c r="AO140" s="45"/>
    </row>
    <row r="141" s="6" customFormat="true" ht="14" hidden="false" customHeight="false" outlineLevel="0" collapsed="false">
      <c r="A141" s="46"/>
      <c r="B141" s="29"/>
      <c r="C141" s="29"/>
      <c r="E141" s="4"/>
      <c r="F141" s="29"/>
      <c r="G141" s="29"/>
      <c r="H141" s="4"/>
      <c r="I141" s="4"/>
      <c r="K141" s="29"/>
      <c r="L141" s="29"/>
      <c r="M141" s="65"/>
      <c r="N141" s="28"/>
      <c r="O141" s="4"/>
    </row>
    <row r="142" s="57" customFormat="true" ht="12" hidden="false" customHeight="false" outlineLevel="0" collapsed="false">
      <c r="A142" s="15" t="n">
        <v>129</v>
      </c>
      <c r="B142" s="24" t="s">
        <v>337</v>
      </c>
      <c r="C142" s="66"/>
      <c r="D142" s="3" t="s">
        <v>338</v>
      </c>
      <c r="E142" s="25" t="s">
        <v>339</v>
      </c>
      <c r="F142" s="26" t="s">
        <v>17</v>
      </c>
      <c r="G142" s="27" t="s">
        <v>18</v>
      </c>
      <c r="H142" s="4" t="n">
        <v>0</v>
      </c>
      <c r="I142" s="25" t="n">
        <v>1</v>
      </c>
      <c r="J142" s="4" t="n">
        <v>0</v>
      </c>
      <c r="K142" s="25"/>
      <c r="L142" s="28" t="s">
        <v>340</v>
      </c>
      <c r="M142" s="25"/>
      <c r="N142" s="28"/>
      <c r="O142" s="3"/>
      <c r="P142" s="8"/>
      <c r="Q142" s="8"/>
      <c r="R142" s="8"/>
      <c r="S142" s="8"/>
    </row>
    <row r="143" customFormat="false" ht="12" hidden="false" customHeight="false" outlineLevel="0" collapsed="false">
      <c r="A143" s="15" t="n">
        <v>130</v>
      </c>
      <c r="B143" s="24" t="s">
        <v>341</v>
      </c>
      <c r="C143" s="66"/>
      <c r="D143" s="3" t="s">
        <v>342</v>
      </c>
      <c r="E143" s="25" t="s">
        <v>343</v>
      </c>
      <c r="F143" s="26" t="s">
        <v>17</v>
      </c>
      <c r="G143" s="27" t="s">
        <v>18</v>
      </c>
      <c r="H143" s="4" t="n">
        <v>36</v>
      </c>
      <c r="I143" s="25" t="n">
        <v>16</v>
      </c>
      <c r="J143" s="4" t="n">
        <v>36</v>
      </c>
      <c r="K143" s="25"/>
      <c r="L143" s="30" t="s">
        <v>31</v>
      </c>
      <c r="M143" s="25" t="s">
        <v>18</v>
      </c>
      <c r="N143" s="28"/>
      <c r="O143" s="7"/>
      <c r="P143" s="7"/>
      <c r="Q143" s="7"/>
      <c r="R143" s="7"/>
      <c r="S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</row>
    <row r="144" customFormat="false" ht="12" hidden="false" customHeight="false" outlineLevel="0" collapsed="false">
      <c r="A144" s="15" t="n">
        <v>131</v>
      </c>
      <c r="B144" s="24"/>
      <c r="C144" s="67"/>
      <c r="D144" s="3" t="s">
        <v>344</v>
      </c>
      <c r="E144" s="25" t="s">
        <v>345</v>
      </c>
      <c r="F144" s="29" t="s">
        <v>17</v>
      </c>
      <c r="G144" s="27" t="s">
        <v>18</v>
      </c>
      <c r="H144" s="4" t="n">
        <v>0</v>
      </c>
      <c r="I144" s="25" t="n">
        <v>0</v>
      </c>
      <c r="J144" s="6" t="n">
        <v>14</v>
      </c>
      <c r="K144" s="25"/>
      <c r="L144" s="30"/>
      <c r="M144" s="25"/>
      <c r="N144" s="28"/>
      <c r="T144" s="7"/>
      <c r="U144" s="7"/>
      <c r="V144" s="7"/>
      <c r="W144" s="7"/>
      <c r="X144" s="7"/>
      <c r="Y144" s="7"/>
    </row>
    <row r="145" customFormat="false" ht="12" hidden="false" customHeight="false" outlineLevel="0" collapsed="false">
      <c r="A145" s="15" t="n">
        <v>132</v>
      </c>
      <c r="B145" s="24"/>
      <c r="C145" s="67"/>
      <c r="D145" s="3" t="s">
        <v>346</v>
      </c>
      <c r="E145" s="25" t="s">
        <v>347</v>
      </c>
      <c r="F145" s="26" t="s">
        <v>17</v>
      </c>
      <c r="G145" s="27" t="s">
        <v>18</v>
      </c>
      <c r="H145" s="4" t="n">
        <v>44</v>
      </c>
      <c r="I145" s="25" t="n">
        <v>40</v>
      </c>
      <c r="J145" s="4" t="n">
        <v>51</v>
      </c>
      <c r="K145" s="25"/>
      <c r="L145" s="30"/>
      <c r="M145" s="25" t="s">
        <v>18</v>
      </c>
      <c r="N145" s="28"/>
      <c r="O145" s="7"/>
      <c r="P145" s="7"/>
      <c r="Q145" s="7"/>
      <c r="R145" s="7"/>
      <c r="S145" s="7"/>
    </row>
    <row r="146" customFormat="false" ht="12" hidden="false" customHeight="false" outlineLevel="0" collapsed="false">
      <c r="A146" s="15" t="n">
        <v>133</v>
      </c>
      <c r="B146" s="31"/>
      <c r="C146" s="68"/>
      <c r="D146" s="3" t="s">
        <v>348</v>
      </c>
      <c r="E146" s="25" t="s">
        <v>349</v>
      </c>
      <c r="F146" s="26" t="s">
        <v>17</v>
      </c>
      <c r="G146" s="27" t="s">
        <v>23</v>
      </c>
      <c r="H146" s="4" t="n">
        <v>3</v>
      </c>
      <c r="I146" s="25" t="n">
        <v>4</v>
      </c>
      <c r="J146" s="4" t="n">
        <v>6</v>
      </c>
      <c r="K146" s="25"/>
      <c r="L146" s="30"/>
      <c r="M146" s="23"/>
      <c r="N146" s="28"/>
      <c r="P146" s="57"/>
      <c r="Q146" s="57"/>
      <c r="R146" s="57"/>
      <c r="S146" s="57"/>
    </row>
    <row r="147" s="57" customFormat="true" ht="12" hidden="false" customHeight="false" outlineLevel="0" collapsed="false">
      <c r="A147" s="15" t="n">
        <v>134</v>
      </c>
      <c r="B147" s="31"/>
      <c r="C147" s="68"/>
      <c r="D147" s="3" t="s">
        <v>350</v>
      </c>
      <c r="E147" s="25" t="s">
        <v>351</v>
      </c>
      <c r="F147" s="29" t="s">
        <v>17</v>
      </c>
      <c r="G147" s="27" t="s">
        <v>18</v>
      </c>
      <c r="H147" s="4" t="n">
        <v>0</v>
      </c>
      <c r="I147" s="25" t="n">
        <v>0</v>
      </c>
      <c r="J147" s="6" t="n">
        <v>3</v>
      </c>
      <c r="K147" s="25"/>
      <c r="L147" s="30"/>
      <c r="M147" s="23"/>
      <c r="N147" s="28"/>
      <c r="O147" s="3"/>
      <c r="P147" s="8"/>
      <c r="Q147" s="8"/>
      <c r="R147" s="8"/>
      <c r="S147" s="8"/>
    </row>
    <row r="148" customFormat="false" ht="12" hidden="false" customHeight="false" outlineLevel="0" collapsed="false">
      <c r="A148" s="15" t="n">
        <v>135</v>
      </c>
      <c r="B148" s="31"/>
      <c r="C148" s="68"/>
      <c r="D148" s="3" t="s">
        <v>338</v>
      </c>
      <c r="E148" s="25" t="s">
        <v>352</v>
      </c>
      <c r="F148" s="26" t="s">
        <v>17</v>
      </c>
      <c r="G148" s="27" t="s">
        <v>79</v>
      </c>
      <c r="H148" s="4" t="n">
        <v>5</v>
      </c>
      <c r="I148" s="25" t="n">
        <v>4</v>
      </c>
      <c r="J148" s="4" t="n">
        <v>0</v>
      </c>
      <c r="K148" s="25"/>
      <c r="L148" s="30" t="s">
        <v>340</v>
      </c>
      <c r="M148" s="25" t="s">
        <v>18</v>
      </c>
      <c r="N148" s="28"/>
      <c r="O148" s="7"/>
      <c r="P148" s="7"/>
      <c r="Q148" s="7"/>
      <c r="R148" s="7"/>
      <c r="S148" s="7"/>
    </row>
    <row r="149" customFormat="false" ht="12" hidden="false" customHeight="false" outlineLevel="0" collapsed="false">
      <c r="A149" s="15" t="n">
        <v>136</v>
      </c>
      <c r="B149" s="31"/>
      <c r="C149" s="67"/>
      <c r="D149" s="3" t="s">
        <v>353</v>
      </c>
      <c r="E149" s="25" t="s">
        <v>354</v>
      </c>
      <c r="F149" s="26" t="s">
        <v>17</v>
      </c>
      <c r="G149" s="27" t="s">
        <v>18</v>
      </c>
      <c r="H149" s="4" t="n">
        <v>40</v>
      </c>
      <c r="I149" s="25" t="n">
        <v>25</v>
      </c>
      <c r="J149" s="4" t="n">
        <v>0</v>
      </c>
      <c r="K149" s="25"/>
      <c r="L149" s="28" t="s">
        <v>31</v>
      </c>
      <c r="M149" s="25" t="s">
        <v>18</v>
      </c>
      <c r="N149" s="28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</row>
    <row r="150" customFormat="false" ht="12" hidden="false" customHeight="false" outlineLevel="0" collapsed="false">
      <c r="A150" s="15" t="n">
        <v>137</v>
      </c>
      <c r="B150" s="31"/>
      <c r="C150" s="69"/>
      <c r="D150" s="3" t="s">
        <v>355</v>
      </c>
      <c r="E150" s="25" t="s">
        <v>356</v>
      </c>
      <c r="F150" s="26" t="s">
        <v>17</v>
      </c>
      <c r="G150" s="27" t="s">
        <v>18</v>
      </c>
      <c r="H150" s="4" t="n">
        <v>13</v>
      </c>
      <c r="I150" s="25" t="n">
        <v>16</v>
      </c>
      <c r="J150" s="4" t="n">
        <v>0</v>
      </c>
      <c r="K150" s="25"/>
      <c r="L150" s="30"/>
      <c r="M150" s="25" t="s">
        <v>18</v>
      </c>
      <c r="N150" s="28"/>
      <c r="O150" s="7"/>
      <c r="P150" s="7"/>
      <c r="Q150" s="7"/>
      <c r="R150" s="7"/>
      <c r="S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</row>
    <row r="151" customFormat="false" ht="12" hidden="false" customHeight="false" outlineLevel="0" collapsed="false">
      <c r="A151" s="15" t="n">
        <v>138</v>
      </c>
      <c r="B151" s="31"/>
      <c r="C151" s="67"/>
      <c r="D151" s="3" t="s">
        <v>357</v>
      </c>
      <c r="E151" s="25" t="s">
        <v>358</v>
      </c>
      <c r="F151" s="26" t="s">
        <v>17</v>
      </c>
      <c r="G151" s="27" t="s">
        <v>18</v>
      </c>
      <c r="H151" s="4" t="n">
        <v>13</v>
      </c>
      <c r="I151" s="25" t="n">
        <v>4</v>
      </c>
      <c r="J151" s="4" t="n">
        <v>3</v>
      </c>
      <c r="K151" s="25"/>
      <c r="L151" s="27" t="s">
        <v>359</v>
      </c>
      <c r="M151" s="25" t="s">
        <v>18</v>
      </c>
      <c r="N151" s="28"/>
      <c r="P151" s="57"/>
      <c r="Q151" s="57"/>
      <c r="R151" s="57"/>
      <c r="S151" s="5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</row>
    <row r="152" s="57" customFormat="true" ht="12" hidden="false" customHeight="false" outlineLevel="0" collapsed="false">
      <c r="A152" s="15" t="n">
        <v>139</v>
      </c>
      <c r="B152" s="24"/>
      <c r="C152" s="68"/>
      <c r="D152" s="3" t="s">
        <v>360</v>
      </c>
      <c r="E152" s="25" t="s">
        <v>361</v>
      </c>
      <c r="F152" s="26" t="s">
        <v>17</v>
      </c>
      <c r="G152" s="27" t="s">
        <v>18</v>
      </c>
      <c r="H152" s="4" t="n">
        <v>31</v>
      </c>
      <c r="I152" s="25" t="n">
        <v>26</v>
      </c>
      <c r="J152" s="4" t="n">
        <v>7</v>
      </c>
      <c r="K152" s="25"/>
      <c r="L152" s="27" t="s">
        <v>362</v>
      </c>
      <c r="M152" s="25" t="s">
        <v>18</v>
      </c>
      <c r="N152" s="28"/>
      <c r="O152" s="3"/>
      <c r="P152" s="8"/>
      <c r="Q152" s="8"/>
      <c r="R152" s="8"/>
      <c r="S152" s="8"/>
      <c r="Z152" s="35"/>
      <c r="AA152" s="35"/>
      <c r="AB152" s="35"/>
      <c r="AC152" s="35"/>
      <c r="AD152" s="35"/>
      <c r="AE152" s="35"/>
      <c r="AF152" s="35"/>
      <c r="AG152" s="35"/>
      <c r="AH152" s="35"/>
      <c r="AI152" s="35"/>
      <c r="AJ152" s="35"/>
      <c r="AK152" s="35"/>
      <c r="AL152" s="35"/>
      <c r="AM152" s="35"/>
      <c r="AN152" s="35"/>
      <c r="AO152" s="35"/>
    </row>
    <row r="153" customFormat="false" ht="12" hidden="false" customHeight="false" outlineLevel="0" collapsed="false">
      <c r="A153" s="15" t="n">
        <v>140</v>
      </c>
      <c r="B153" s="37"/>
      <c r="C153" s="68"/>
      <c r="D153" s="3" t="s">
        <v>363</v>
      </c>
      <c r="E153" s="25" t="s">
        <v>364</v>
      </c>
      <c r="F153" s="26" t="s">
        <v>17</v>
      </c>
      <c r="G153" s="27" t="s">
        <v>18</v>
      </c>
      <c r="H153" s="4" t="n">
        <v>50</v>
      </c>
      <c r="I153" s="25" t="n">
        <v>39</v>
      </c>
      <c r="J153" s="4" t="n">
        <v>22</v>
      </c>
      <c r="K153" s="25"/>
      <c r="L153" s="27" t="s">
        <v>359</v>
      </c>
      <c r="M153" s="25" t="s">
        <v>18</v>
      </c>
      <c r="N153" s="28"/>
      <c r="P153" s="57"/>
      <c r="Q153" s="57"/>
      <c r="R153" s="57"/>
      <c r="S153" s="57"/>
    </row>
    <row r="154" s="57" customFormat="true" ht="12" hidden="false" customHeight="false" outlineLevel="0" collapsed="false">
      <c r="A154" s="15" t="n">
        <v>141</v>
      </c>
      <c r="B154" s="37"/>
      <c r="C154" s="68"/>
      <c r="D154" s="3" t="s">
        <v>342</v>
      </c>
      <c r="E154" s="25" t="s">
        <v>365</v>
      </c>
      <c r="F154" s="26" t="s">
        <v>17</v>
      </c>
      <c r="G154" s="27" t="s">
        <v>18</v>
      </c>
      <c r="H154" s="4" t="n">
        <v>5</v>
      </c>
      <c r="I154" s="25" t="n">
        <v>1</v>
      </c>
      <c r="J154" s="4" t="n">
        <v>0</v>
      </c>
      <c r="K154" s="25"/>
      <c r="L154" s="30" t="s">
        <v>366</v>
      </c>
      <c r="M154" s="23"/>
      <c r="N154" s="28"/>
      <c r="O154" s="7"/>
      <c r="P154" s="7"/>
      <c r="Q154" s="7"/>
      <c r="R154" s="7"/>
      <c r="S154" s="7"/>
    </row>
    <row r="155" customFormat="false" ht="14" hidden="false" customHeight="false" outlineLevel="0" collapsed="false">
      <c r="A155" s="15" t="n">
        <v>142</v>
      </c>
      <c r="B155" s="37"/>
      <c r="C155" s="68"/>
      <c r="D155" s="3" t="s">
        <v>367</v>
      </c>
      <c r="E155" s="25" t="s">
        <v>368</v>
      </c>
      <c r="F155" s="26" t="s">
        <v>17</v>
      </c>
      <c r="G155" s="27" t="s">
        <v>18</v>
      </c>
      <c r="H155" s="4" t="n">
        <v>7</v>
      </c>
      <c r="I155" s="25" t="n">
        <v>3</v>
      </c>
      <c r="J155" s="4" t="n">
        <v>118</v>
      </c>
      <c r="K155" s="25"/>
      <c r="L155" s="30"/>
      <c r="M155" s="70"/>
      <c r="N155" s="28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</row>
    <row r="156" customFormat="false" ht="12" hidden="false" customHeight="false" outlineLevel="0" collapsed="false">
      <c r="A156" s="15" t="n">
        <v>143</v>
      </c>
      <c r="B156" s="37"/>
      <c r="C156" s="68"/>
      <c r="D156" s="3" t="s">
        <v>369</v>
      </c>
      <c r="E156" s="25" t="s">
        <v>370</v>
      </c>
      <c r="F156" s="26" t="s">
        <v>17</v>
      </c>
      <c r="G156" s="27" t="s">
        <v>18</v>
      </c>
      <c r="H156" s="4" t="n">
        <v>5</v>
      </c>
      <c r="I156" s="25" t="n">
        <v>0</v>
      </c>
      <c r="J156" s="4" t="n">
        <v>17</v>
      </c>
      <c r="K156" s="25"/>
      <c r="L156" s="30"/>
      <c r="M156" s="25" t="s">
        <v>18</v>
      </c>
      <c r="N156" s="28"/>
      <c r="O156" s="7"/>
      <c r="P156" s="7"/>
      <c r="Q156" s="7"/>
      <c r="R156" s="7"/>
      <c r="S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</row>
    <row r="157" customFormat="false" ht="12" hidden="false" customHeight="false" outlineLevel="0" collapsed="false">
      <c r="A157" s="15" t="n">
        <v>144</v>
      </c>
      <c r="B157" s="37"/>
      <c r="C157" s="68"/>
      <c r="D157" s="3" t="s">
        <v>371</v>
      </c>
      <c r="E157" s="25" t="s">
        <v>372</v>
      </c>
      <c r="F157" s="29" t="s">
        <v>17</v>
      </c>
      <c r="G157" s="27" t="s">
        <v>18</v>
      </c>
      <c r="H157" s="4" t="n">
        <v>0</v>
      </c>
      <c r="I157" s="25" t="n">
        <v>0</v>
      </c>
      <c r="J157" s="6" t="n">
        <v>1</v>
      </c>
      <c r="K157" s="25"/>
      <c r="L157" s="30"/>
      <c r="M157" s="25" t="s">
        <v>18</v>
      </c>
      <c r="N157" s="28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</row>
    <row r="158" customFormat="false" ht="12" hidden="false" customHeight="false" outlineLevel="0" collapsed="false">
      <c r="A158" s="15" t="n">
        <v>145</v>
      </c>
      <c r="B158" s="37"/>
      <c r="C158" s="68"/>
      <c r="D158" s="3" t="s">
        <v>373</v>
      </c>
      <c r="E158" s="25" t="s">
        <v>374</v>
      </c>
      <c r="F158" s="26" t="s">
        <v>375</v>
      </c>
      <c r="G158" s="27" t="s">
        <v>18</v>
      </c>
      <c r="H158" s="4" t="n">
        <v>26</v>
      </c>
      <c r="I158" s="25" t="n">
        <v>19</v>
      </c>
      <c r="J158" s="4" t="n">
        <v>11</v>
      </c>
      <c r="K158" s="25"/>
      <c r="L158" s="30"/>
      <c r="M158" s="25"/>
      <c r="N158" s="28"/>
      <c r="O158" s="7"/>
      <c r="P158" s="35"/>
      <c r="Q158" s="35"/>
      <c r="R158" s="35"/>
      <c r="S158" s="35"/>
    </row>
    <row r="159" customFormat="false" ht="12" hidden="false" customHeight="false" outlineLevel="0" collapsed="false">
      <c r="A159" s="15" t="n">
        <v>146</v>
      </c>
      <c r="B159" s="37"/>
      <c r="C159" s="68"/>
      <c r="D159" s="3" t="s">
        <v>376</v>
      </c>
      <c r="E159" s="25" t="s">
        <v>377</v>
      </c>
      <c r="F159" s="29" t="s">
        <v>17</v>
      </c>
      <c r="G159" s="27" t="s">
        <v>18</v>
      </c>
      <c r="H159" s="4" t="n">
        <v>51</v>
      </c>
      <c r="I159" s="25" t="n">
        <v>43</v>
      </c>
      <c r="J159" s="4" t="n">
        <v>47</v>
      </c>
      <c r="K159" s="25"/>
      <c r="L159" s="27" t="s">
        <v>359</v>
      </c>
      <c r="M159" s="23" t="s">
        <v>18</v>
      </c>
      <c r="N159" s="28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</row>
    <row r="160" s="6" customFormat="true" ht="12" hidden="false" customHeight="false" outlineLevel="0" collapsed="false">
      <c r="A160" s="39" t="s">
        <v>159</v>
      </c>
      <c r="B160" s="40"/>
      <c r="C160" s="40"/>
      <c r="D160" s="41"/>
      <c r="E160" s="42"/>
      <c r="F160" s="43"/>
      <c r="G160" s="43"/>
      <c r="H160" s="42" t="n">
        <f aca="false">SUM(H142:H159)</f>
        <v>329</v>
      </c>
      <c r="I160" s="42" t="n">
        <f aca="false">SUM(I142:I159)</f>
        <v>241</v>
      </c>
      <c r="J160" s="42" t="n">
        <f aca="false">SUM(J142:J159)</f>
        <v>336</v>
      </c>
      <c r="K160" s="40"/>
      <c r="L160" s="40"/>
      <c r="M160" s="42"/>
      <c r="N160" s="4"/>
      <c r="O160" s="44"/>
      <c r="P160" s="45"/>
      <c r="Q160" s="45"/>
      <c r="R160" s="45"/>
      <c r="S160" s="45"/>
      <c r="T160" s="45"/>
      <c r="U160" s="45"/>
      <c r="V160" s="45"/>
      <c r="W160" s="45"/>
      <c r="X160" s="45"/>
      <c r="Y160" s="45"/>
      <c r="Z160" s="45"/>
      <c r="AA160" s="45"/>
      <c r="AB160" s="45"/>
      <c r="AC160" s="45"/>
      <c r="AD160" s="45"/>
      <c r="AE160" s="45"/>
      <c r="AF160" s="45"/>
      <c r="AG160" s="45"/>
      <c r="AH160" s="45"/>
      <c r="AI160" s="45"/>
      <c r="AJ160" s="45"/>
      <c r="AK160" s="45"/>
      <c r="AL160" s="45"/>
      <c r="AM160" s="45"/>
      <c r="AN160" s="45"/>
      <c r="AO160" s="45"/>
    </row>
    <row r="161" s="6" customFormat="true" ht="12" hidden="false" customHeight="false" outlineLevel="0" collapsed="false">
      <c r="A161" s="46"/>
      <c r="B161" s="29"/>
      <c r="C161" s="29"/>
      <c r="E161" s="4"/>
      <c r="F161" s="29"/>
      <c r="G161" s="29"/>
      <c r="H161" s="4"/>
      <c r="I161" s="4"/>
      <c r="K161" s="29"/>
      <c r="L161" s="29"/>
      <c r="M161" s="4"/>
      <c r="N161" s="4"/>
      <c r="O161" s="4"/>
    </row>
    <row r="162" customFormat="false" ht="12" hidden="false" customHeight="false" outlineLevel="0" collapsed="false">
      <c r="A162" s="15" t="n">
        <v>147</v>
      </c>
      <c r="B162" s="24" t="s">
        <v>378</v>
      </c>
      <c r="C162" s="71"/>
      <c r="D162" s="3" t="s">
        <v>379</v>
      </c>
      <c r="E162" s="25" t="s">
        <v>380</v>
      </c>
      <c r="F162" s="26" t="s">
        <v>17</v>
      </c>
      <c r="G162" s="27" t="s">
        <v>18</v>
      </c>
      <c r="H162" s="4" t="n">
        <v>5</v>
      </c>
      <c r="I162" s="25" t="n">
        <v>7</v>
      </c>
      <c r="J162" s="6" t="n">
        <v>0</v>
      </c>
      <c r="K162" s="27"/>
      <c r="L162" s="30"/>
      <c r="M162" s="23"/>
      <c r="N162" s="25"/>
    </row>
    <row r="163" customFormat="false" ht="12" hidden="false" customHeight="false" outlineLevel="0" collapsed="false">
      <c r="A163" s="15" t="n">
        <v>148</v>
      </c>
      <c r="B163" s="37"/>
      <c r="C163" s="72"/>
      <c r="D163" s="3" t="s">
        <v>381</v>
      </c>
      <c r="E163" s="25" t="s">
        <v>382</v>
      </c>
      <c r="F163" s="26" t="s">
        <v>17</v>
      </c>
      <c r="G163" s="27" t="s">
        <v>18</v>
      </c>
      <c r="H163" s="4" t="n">
        <v>11</v>
      </c>
      <c r="I163" s="25" t="n">
        <v>6</v>
      </c>
      <c r="J163" s="6" t="n">
        <v>38</v>
      </c>
      <c r="K163" s="27"/>
      <c r="L163" s="30"/>
      <c r="M163" s="23"/>
      <c r="N163" s="25"/>
      <c r="O163" s="7"/>
      <c r="P163" s="7"/>
      <c r="Q163" s="7"/>
      <c r="R163" s="7"/>
      <c r="S163" s="7"/>
    </row>
    <row r="164" customFormat="false" ht="12" hidden="false" customHeight="false" outlineLevel="0" collapsed="false">
      <c r="A164" s="15" t="n">
        <v>149</v>
      </c>
      <c r="B164" s="24"/>
      <c r="C164" s="73"/>
      <c r="D164" s="3" t="s">
        <v>383</v>
      </c>
      <c r="E164" s="25" t="s">
        <v>384</v>
      </c>
      <c r="F164" s="26" t="s">
        <v>17</v>
      </c>
      <c r="G164" s="27" t="s">
        <v>18</v>
      </c>
      <c r="H164" s="4" t="n">
        <v>15</v>
      </c>
      <c r="I164" s="25" t="n">
        <v>56</v>
      </c>
      <c r="J164" s="4" t="n">
        <v>43</v>
      </c>
      <c r="K164" s="27"/>
      <c r="L164" s="30"/>
      <c r="M164" s="25"/>
      <c r="N164" s="25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</row>
    <row r="165" customFormat="false" ht="12" hidden="false" customHeight="false" outlineLevel="0" collapsed="false">
      <c r="A165" s="15" t="n">
        <v>150</v>
      </c>
      <c r="B165" s="31"/>
      <c r="C165" s="74"/>
      <c r="D165" s="3" t="s">
        <v>385</v>
      </c>
      <c r="E165" s="25" t="s">
        <v>386</v>
      </c>
      <c r="F165" s="26" t="s">
        <v>17</v>
      </c>
      <c r="G165" s="27" t="s">
        <v>18</v>
      </c>
      <c r="H165" s="4" t="n">
        <v>32</v>
      </c>
      <c r="I165" s="25" t="n">
        <v>50</v>
      </c>
      <c r="J165" s="6" t="n">
        <v>1</v>
      </c>
      <c r="K165" s="27"/>
      <c r="L165" s="30"/>
      <c r="M165" s="23"/>
      <c r="N165" s="25"/>
      <c r="O165" s="7"/>
      <c r="P165" s="35"/>
      <c r="Q165" s="35"/>
      <c r="R165" s="35"/>
      <c r="S165" s="35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</row>
    <row r="166" s="57" customFormat="true" ht="12" hidden="false" customHeight="false" outlineLevel="0" collapsed="false">
      <c r="A166" s="15" t="n">
        <v>151</v>
      </c>
      <c r="B166" s="31"/>
      <c r="C166" s="72"/>
      <c r="D166" s="3" t="s">
        <v>387</v>
      </c>
      <c r="E166" s="25" t="s">
        <v>388</v>
      </c>
      <c r="F166" s="26" t="s">
        <v>17</v>
      </c>
      <c r="G166" s="27" t="s">
        <v>18</v>
      </c>
      <c r="H166" s="4" t="n">
        <v>13</v>
      </c>
      <c r="I166" s="25" t="n">
        <v>0</v>
      </c>
      <c r="J166" s="6" t="n">
        <v>0</v>
      </c>
      <c r="K166" s="27"/>
      <c r="L166" s="30"/>
      <c r="M166" s="23"/>
      <c r="N166" s="25"/>
      <c r="O166" s="7"/>
      <c r="P166" s="7"/>
      <c r="Q166" s="7"/>
      <c r="R166" s="7"/>
      <c r="S166" s="7"/>
      <c r="T166" s="35"/>
      <c r="U166" s="35"/>
      <c r="V166" s="35"/>
      <c r="W166" s="35"/>
      <c r="X166" s="35"/>
      <c r="Y166" s="35"/>
      <c r="Z166" s="35"/>
      <c r="AA166" s="35"/>
      <c r="AB166" s="35"/>
      <c r="AC166" s="35"/>
      <c r="AD166" s="35"/>
      <c r="AE166" s="35"/>
      <c r="AF166" s="35"/>
      <c r="AG166" s="35"/>
      <c r="AH166" s="35"/>
      <c r="AI166" s="35"/>
      <c r="AJ166" s="35"/>
      <c r="AK166" s="35"/>
      <c r="AL166" s="35"/>
      <c r="AM166" s="35"/>
      <c r="AN166" s="35"/>
      <c r="AO166" s="35"/>
    </row>
    <row r="167" customFormat="false" ht="12" hidden="false" customHeight="false" outlineLevel="0" collapsed="false">
      <c r="A167" s="15" t="n">
        <v>152</v>
      </c>
      <c r="B167" s="37"/>
      <c r="C167" s="72"/>
      <c r="D167" s="3" t="s">
        <v>389</v>
      </c>
      <c r="E167" s="25" t="s">
        <v>390</v>
      </c>
      <c r="F167" s="26" t="s">
        <v>17</v>
      </c>
      <c r="G167" s="27" t="s">
        <v>18</v>
      </c>
      <c r="H167" s="4" t="n">
        <v>0</v>
      </c>
      <c r="I167" s="25" t="n">
        <v>1</v>
      </c>
      <c r="J167" s="6" t="n">
        <v>0</v>
      </c>
      <c r="K167" s="27"/>
      <c r="L167" s="30"/>
      <c r="M167" s="23"/>
      <c r="N167" s="25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</row>
    <row r="168" customFormat="false" ht="12" hidden="false" customHeight="false" outlineLevel="0" collapsed="false">
      <c r="A168" s="15" t="n">
        <v>153</v>
      </c>
      <c r="B168" s="49"/>
      <c r="C168" s="72"/>
      <c r="D168" s="3" t="s">
        <v>391</v>
      </c>
      <c r="E168" s="25" t="s">
        <v>392</v>
      </c>
      <c r="F168" s="26" t="s">
        <v>17</v>
      </c>
      <c r="G168" s="27" t="s">
        <v>18</v>
      </c>
      <c r="H168" s="4" t="n">
        <v>2</v>
      </c>
      <c r="I168" s="25" t="n">
        <v>3</v>
      </c>
      <c r="J168" s="6" t="n">
        <v>0</v>
      </c>
      <c r="K168" s="27"/>
      <c r="L168" s="30"/>
      <c r="M168" s="23"/>
      <c r="N168" s="25"/>
      <c r="O168" s="7"/>
      <c r="P168" s="7"/>
      <c r="Q168" s="7"/>
      <c r="R168" s="7"/>
      <c r="S168" s="7"/>
    </row>
    <row r="169" customFormat="false" ht="12" hidden="false" customHeight="false" outlineLevel="0" collapsed="false">
      <c r="A169" s="15" t="n">
        <v>154</v>
      </c>
      <c r="B169" s="31"/>
      <c r="C169" s="72"/>
      <c r="D169" s="3" t="s">
        <v>393</v>
      </c>
      <c r="E169" s="25" t="s">
        <v>394</v>
      </c>
      <c r="F169" s="26" t="s">
        <v>17</v>
      </c>
      <c r="G169" s="27" t="s">
        <v>18</v>
      </c>
      <c r="H169" s="4" t="n">
        <v>6</v>
      </c>
      <c r="I169" s="25" t="n">
        <v>6</v>
      </c>
      <c r="J169" s="6" t="n">
        <v>0</v>
      </c>
      <c r="K169" s="27"/>
      <c r="L169" s="30"/>
      <c r="M169" s="23"/>
      <c r="N169" s="25"/>
      <c r="T169" s="7"/>
      <c r="U169" s="7"/>
      <c r="V169" s="7"/>
      <c r="W169" s="7"/>
      <c r="X169" s="7"/>
      <c r="Y169" s="7"/>
    </row>
    <row r="170" customFormat="false" ht="12" hidden="false" customHeight="false" outlineLevel="0" collapsed="false">
      <c r="A170" s="15" t="n">
        <v>155</v>
      </c>
      <c r="B170" s="31"/>
      <c r="C170" s="72"/>
      <c r="D170" s="3" t="s">
        <v>395</v>
      </c>
      <c r="E170" s="25" t="s">
        <v>396</v>
      </c>
      <c r="F170" s="26" t="s">
        <v>17</v>
      </c>
      <c r="G170" s="27" t="s">
        <v>18</v>
      </c>
      <c r="H170" s="4" t="n">
        <v>54</v>
      </c>
      <c r="I170" s="25" t="n">
        <v>30</v>
      </c>
      <c r="J170" s="6" t="n">
        <v>0</v>
      </c>
      <c r="K170" s="27"/>
      <c r="L170" s="30"/>
      <c r="M170" s="23"/>
      <c r="N170" s="25"/>
      <c r="O170" s="7"/>
      <c r="P170" s="7"/>
      <c r="Q170" s="7"/>
      <c r="R170" s="7"/>
      <c r="S170" s="7"/>
    </row>
    <row r="171" customFormat="false" ht="12" hidden="false" customHeight="false" outlineLevel="0" collapsed="false">
      <c r="A171" s="15" t="n">
        <v>156</v>
      </c>
      <c r="B171" s="31"/>
      <c r="C171" s="72"/>
      <c r="D171" s="3" t="s">
        <v>397</v>
      </c>
      <c r="E171" s="25" t="s">
        <v>398</v>
      </c>
      <c r="F171" s="26" t="s">
        <v>17</v>
      </c>
      <c r="G171" s="27" t="s">
        <v>18</v>
      </c>
      <c r="H171" s="4" t="n">
        <v>65</v>
      </c>
      <c r="I171" s="25" t="n">
        <v>32</v>
      </c>
      <c r="J171" s="6" t="n">
        <v>0</v>
      </c>
      <c r="K171" s="27"/>
      <c r="L171" s="30"/>
      <c r="M171" s="23"/>
      <c r="N171" s="25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</row>
    <row r="172" customFormat="false" ht="12" hidden="false" customHeight="false" outlineLevel="0" collapsed="false">
      <c r="A172" s="15" t="n">
        <v>157</v>
      </c>
      <c r="B172" s="49"/>
      <c r="C172" s="72"/>
      <c r="D172" s="3" t="s">
        <v>399</v>
      </c>
      <c r="E172" s="25" t="s">
        <v>400</v>
      </c>
      <c r="F172" s="26" t="s">
        <v>17</v>
      </c>
      <c r="G172" s="27" t="s">
        <v>18</v>
      </c>
      <c r="H172" s="4" t="n">
        <v>0</v>
      </c>
      <c r="I172" s="25" t="n">
        <v>1</v>
      </c>
      <c r="J172" s="6" t="n">
        <v>0</v>
      </c>
      <c r="K172" s="27"/>
      <c r="L172" s="30"/>
      <c r="M172" s="23"/>
      <c r="N172" s="25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</row>
    <row r="173" customFormat="false" ht="12" hidden="false" customHeight="false" outlineLevel="0" collapsed="false">
      <c r="A173" s="15" t="n">
        <v>158</v>
      </c>
      <c r="B173" s="49"/>
      <c r="C173" s="72"/>
      <c r="D173" s="3" t="s">
        <v>401</v>
      </c>
      <c r="E173" s="25" t="s">
        <v>402</v>
      </c>
      <c r="F173" s="26" t="s">
        <v>17</v>
      </c>
      <c r="G173" s="27" t="s">
        <v>18</v>
      </c>
      <c r="H173" s="4" t="n">
        <v>6</v>
      </c>
      <c r="I173" s="25" t="n">
        <v>27</v>
      </c>
      <c r="J173" s="6" t="n">
        <v>0</v>
      </c>
      <c r="K173" s="27"/>
      <c r="L173" s="30"/>
      <c r="M173" s="23"/>
      <c r="N173" s="25"/>
      <c r="O173" s="7"/>
      <c r="P173" s="7"/>
      <c r="Q173" s="7"/>
      <c r="R173" s="7"/>
      <c r="S173" s="7"/>
    </row>
    <row r="174" customFormat="false" ht="12" hidden="false" customHeight="false" outlineLevel="0" collapsed="false">
      <c r="A174" s="15" t="n">
        <v>159</v>
      </c>
      <c r="B174" s="49"/>
      <c r="C174" s="72"/>
      <c r="D174" s="3" t="s">
        <v>403</v>
      </c>
      <c r="E174" s="25" t="s">
        <v>404</v>
      </c>
      <c r="F174" s="26" t="s">
        <v>17</v>
      </c>
      <c r="G174" s="27" t="s">
        <v>18</v>
      </c>
      <c r="H174" s="4" t="n">
        <v>53</v>
      </c>
      <c r="I174" s="25" t="n">
        <v>21</v>
      </c>
      <c r="J174" s="6" t="n">
        <v>15</v>
      </c>
      <c r="K174" s="27"/>
      <c r="L174" s="30"/>
      <c r="M174" s="23"/>
      <c r="N174" s="25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</row>
    <row r="175" customFormat="false" ht="12" hidden="false" customHeight="false" outlineLevel="0" collapsed="false">
      <c r="A175" s="15" t="n">
        <v>160</v>
      </c>
      <c r="B175" s="49"/>
      <c r="C175" s="72"/>
      <c r="D175" s="3" t="s">
        <v>401</v>
      </c>
      <c r="E175" s="25" t="s">
        <v>405</v>
      </c>
      <c r="F175" s="26" t="s">
        <v>17</v>
      </c>
      <c r="G175" s="27" t="s">
        <v>18</v>
      </c>
      <c r="H175" s="4" t="n">
        <v>70</v>
      </c>
      <c r="I175" s="25" t="n">
        <v>100</v>
      </c>
      <c r="J175" s="6" t="n">
        <v>15</v>
      </c>
      <c r="K175" s="25"/>
      <c r="L175" s="28"/>
      <c r="M175" s="23"/>
      <c r="N175" s="25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</row>
    <row r="176" customFormat="false" ht="12" hidden="false" customHeight="false" outlineLevel="0" collapsed="false">
      <c r="A176" s="15" t="n">
        <v>161</v>
      </c>
      <c r="B176" s="31"/>
      <c r="C176" s="72"/>
      <c r="D176" s="3" t="s">
        <v>406</v>
      </c>
      <c r="E176" s="25" t="s">
        <v>407</v>
      </c>
      <c r="F176" s="26" t="s">
        <v>17</v>
      </c>
      <c r="G176" s="27" t="s">
        <v>18</v>
      </c>
      <c r="H176" s="4" t="n">
        <v>0</v>
      </c>
      <c r="I176" s="25" t="n">
        <v>3</v>
      </c>
      <c r="J176" s="6" t="n">
        <v>0</v>
      </c>
      <c r="K176" s="27"/>
      <c r="L176" s="30"/>
      <c r="M176" s="23"/>
      <c r="N176" s="25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</row>
    <row r="177" customFormat="false" ht="12" hidden="false" customHeight="false" outlineLevel="0" collapsed="false">
      <c r="A177" s="15" t="n">
        <v>162</v>
      </c>
      <c r="B177" s="49"/>
      <c r="C177" s="72"/>
      <c r="D177" s="3" t="s">
        <v>401</v>
      </c>
      <c r="E177" s="25" t="s">
        <v>408</v>
      </c>
      <c r="F177" s="26" t="s">
        <v>17</v>
      </c>
      <c r="G177" s="27" t="s">
        <v>18</v>
      </c>
      <c r="H177" s="4" t="n">
        <v>0</v>
      </c>
      <c r="I177" s="25" t="n">
        <v>10</v>
      </c>
      <c r="J177" s="6" t="n">
        <v>0</v>
      </c>
      <c r="K177" s="27"/>
      <c r="L177" s="30"/>
      <c r="M177" s="23"/>
      <c r="N177" s="25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</row>
    <row r="178" customFormat="false" ht="12" hidden="false" customHeight="false" outlineLevel="0" collapsed="false">
      <c r="A178" s="15" t="n">
        <v>163</v>
      </c>
      <c r="B178" s="49"/>
      <c r="C178" s="72"/>
      <c r="D178" s="3" t="s">
        <v>409</v>
      </c>
      <c r="E178" s="25" t="s">
        <v>410</v>
      </c>
      <c r="F178" s="26" t="s">
        <v>17</v>
      </c>
      <c r="G178" s="27" t="s">
        <v>18</v>
      </c>
      <c r="H178" s="4" t="n">
        <v>16</v>
      </c>
      <c r="I178" s="25" t="n">
        <v>29</v>
      </c>
      <c r="J178" s="6" t="n">
        <v>42</v>
      </c>
      <c r="K178" s="27"/>
      <c r="L178" s="30"/>
      <c r="M178" s="23"/>
      <c r="N178" s="25"/>
    </row>
    <row r="179" customFormat="false" ht="12" hidden="false" customHeight="false" outlineLevel="0" collapsed="false">
      <c r="A179" s="15" t="n">
        <v>164</v>
      </c>
      <c r="B179" s="31"/>
      <c r="C179" s="72"/>
      <c r="D179" s="3" t="s">
        <v>397</v>
      </c>
      <c r="E179" s="25" t="s">
        <v>411</v>
      </c>
      <c r="F179" s="26" t="s">
        <v>17</v>
      </c>
      <c r="G179" s="27" t="s">
        <v>18</v>
      </c>
      <c r="H179" s="4" t="n">
        <v>43</v>
      </c>
      <c r="I179" s="25" t="n">
        <v>39</v>
      </c>
      <c r="J179" s="6" t="n">
        <v>0</v>
      </c>
      <c r="K179" s="27"/>
      <c r="L179" s="30"/>
      <c r="M179" s="23"/>
      <c r="N179" s="25"/>
    </row>
    <row r="180" customFormat="false" ht="12" hidden="false" customHeight="false" outlineLevel="0" collapsed="false">
      <c r="A180" s="15" t="n">
        <v>165</v>
      </c>
      <c r="B180" s="31"/>
      <c r="C180" s="72"/>
      <c r="D180" s="3" t="s">
        <v>412</v>
      </c>
      <c r="E180" s="25" t="s">
        <v>413</v>
      </c>
      <c r="F180" s="26" t="s">
        <v>17</v>
      </c>
      <c r="G180" s="27" t="s">
        <v>18</v>
      </c>
      <c r="H180" s="4" t="n">
        <v>4</v>
      </c>
      <c r="I180" s="25" t="n">
        <v>4</v>
      </c>
      <c r="J180" s="6" t="n">
        <v>0</v>
      </c>
      <c r="K180" s="27"/>
      <c r="L180" s="30"/>
      <c r="M180" s="23"/>
      <c r="N180" s="25"/>
    </row>
    <row r="181" customFormat="false" ht="12" hidden="false" customHeight="false" outlineLevel="0" collapsed="false">
      <c r="A181" s="15" t="n">
        <v>166</v>
      </c>
      <c r="B181" s="49"/>
      <c r="C181" s="72"/>
      <c r="D181" s="3" t="s">
        <v>414</v>
      </c>
      <c r="E181" s="25" t="s">
        <v>415</v>
      </c>
      <c r="F181" s="26" t="s">
        <v>17</v>
      </c>
      <c r="G181" s="27" t="s">
        <v>416</v>
      </c>
      <c r="H181" s="4" t="n">
        <v>0</v>
      </c>
      <c r="I181" s="25" t="n">
        <v>4</v>
      </c>
      <c r="J181" s="6" t="n">
        <v>13</v>
      </c>
      <c r="K181" s="27"/>
      <c r="L181" s="30"/>
      <c r="M181" s="23"/>
      <c r="N181" s="25"/>
    </row>
    <row r="182" s="6" customFormat="true" ht="12" hidden="false" customHeight="false" outlineLevel="0" collapsed="false">
      <c r="A182" s="39" t="s">
        <v>159</v>
      </c>
      <c r="B182" s="40"/>
      <c r="C182" s="40"/>
      <c r="D182" s="41"/>
      <c r="E182" s="42"/>
      <c r="F182" s="43"/>
      <c r="G182" s="43"/>
      <c r="H182" s="42" t="n">
        <f aca="false">SUM(H162:H181)</f>
        <v>395</v>
      </c>
      <c r="I182" s="42" t="n">
        <f aca="false">SUM(I162:I181)</f>
        <v>429</v>
      </c>
      <c r="J182" s="42" t="n">
        <f aca="false">SUM(J162:J181)</f>
        <v>167</v>
      </c>
      <c r="K182" s="40"/>
      <c r="L182" s="40"/>
      <c r="M182" s="42"/>
      <c r="N182" s="4"/>
      <c r="O182" s="44"/>
      <c r="P182" s="45"/>
      <c r="Q182" s="45"/>
      <c r="R182" s="45"/>
      <c r="S182" s="45"/>
      <c r="T182" s="45"/>
      <c r="U182" s="45"/>
      <c r="V182" s="45"/>
      <c r="W182" s="45"/>
      <c r="X182" s="45"/>
      <c r="Y182" s="45"/>
      <c r="Z182" s="45"/>
      <c r="AA182" s="45"/>
      <c r="AB182" s="45"/>
      <c r="AC182" s="45"/>
      <c r="AD182" s="45"/>
      <c r="AE182" s="45"/>
      <c r="AF182" s="45"/>
      <c r="AG182" s="45"/>
      <c r="AH182" s="45"/>
      <c r="AI182" s="45"/>
      <c r="AJ182" s="45"/>
      <c r="AK182" s="45"/>
      <c r="AL182" s="45"/>
      <c r="AM182" s="45"/>
      <c r="AN182" s="45"/>
      <c r="AO182" s="45"/>
    </row>
    <row r="183" s="6" customFormat="true" ht="12" hidden="false" customHeight="false" outlineLevel="0" collapsed="false">
      <c r="A183" s="46"/>
      <c r="B183" s="29"/>
      <c r="C183" s="29"/>
      <c r="E183" s="4"/>
      <c r="F183" s="29"/>
      <c r="G183" s="29"/>
      <c r="H183" s="4"/>
      <c r="I183" s="4"/>
      <c r="K183" s="29"/>
      <c r="L183" s="29"/>
      <c r="M183" s="4"/>
      <c r="N183" s="4"/>
      <c r="O183" s="4"/>
    </row>
    <row r="184" customFormat="false" ht="12" hidden="false" customHeight="false" outlineLevel="0" collapsed="false">
      <c r="A184" s="15" t="n">
        <v>167</v>
      </c>
      <c r="B184" s="24" t="s">
        <v>417</v>
      </c>
      <c r="C184" s="75"/>
      <c r="D184" s="3" t="s">
        <v>418</v>
      </c>
      <c r="E184" s="25" t="s">
        <v>419</v>
      </c>
      <c r="F184" s="29" t="s">
        <v>17</v>
      </c>
      <c r="G184" s="27" t="s">
        <v>79</v>
      </c>
      <c r="H184" s="4" t="n">
        <v>0</v>
      </c>
      <c r="I184" s="25" t="n">
        <v>0</v>
      </c>
      <c r="J184" s="6" t="n">
        <v>1</v>
      </c>
      <c r="K184" s="27"/>
      <c r="L184" s="30"/>
      <c r="M184" s="23"/>
      <c r="N184" s="25"/>
      <c r="O184" s="7"/>
      <c r="P184" s="7"/>
      <c r="Q184" s="7"/>
      <c r="R184" s="7"/>
      <c r="S184" s="7"/>
    </row>
    <row r="185" customFormat="false" ht="12" hidden="false" customHeight="false" outlineLevel="0" collapsed="false">
      <c r="A185" s="15" t="n">
        <v>168</v>
      </c>
      <c r="B185" s="24" t="s">
        <v>420</v>
      </c>
      <c r="C185" s="76"/>
      <c r="D185" s="3" t="s">
        <v>421</v>
      </c>
      <c r="E185" s="25" t="s">
        <v>422</v>
      </c>
      <c r="F185" s="26" t="s">
        <v>17</v>
      </c>
      <c r="G185" s="27" t="s">
        <v>18</v>
      </c>
      <c r="H185" s="4" t="n">
        <v>0</v>
      </c>
      <c r="I185" s="25" t="n">
        <v>0</v>
      </c>
      <c r="J185" s="6" t="n">
        <v>1</v>
      </c>
      <c r="K185" s="27"/>
      <c r="L185" s="30"/>
      <c r="M185" s="23"/>
      <c r="N185" s="25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</row>
    <row r="186" customFormat="false" ht="12" hidden="false" customHeight="false" outlineLevel="0" collapsed="false">
      <c r="A186" s="15" t="n">
        <v>169</v>
      </c>
      <c r="B186" s="24"/>
      <c r="C186" s="77"/>
      <c r="D186" s="3" t="s">
        <v>423</v>
      </c>
      <c r="E186" s="25" t="s">
        <v>424</v>
      </c>
      <c r="F186" s="26" t="s">
        <v>17</v>
      </c>
      <c r="G186" s="27" t="s">
        <v>18</v>
      </c>
      <c r="H186" s="4" t="n">
        <v>11</v>
      </c>
      <c r="I186" s="25" t="n">
        <v>5</v>
      </c>
      <c r="J186" s="6" t="n">
        <v>7</v>
      </c>
      <c r="K186" s="27"/>
      <c r="L186" s="30"/>
      <c r="M186" s="23"/>
      <c r="N186" s="25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</row>
    <row r="187" customFormat="false" ht="12" hidden="false" customHeight="false" outlineLevel="0" collapsed="false">
      <c r="A187" s="15" t="n">
        <v>170</v>
      </c>
      <c r="B187" s="24"/>
      <c r="C187" s="77"/>
      <c r="D187" s="3" t="s">
        <v>425</v>
      </c>
      <c r="E187" s="25" t="s">
        <v>426</v>
      </c>
      <c r="F187" s="26" t="s">
        <v>17</v>
      </c>
      <c r="G187" s="27" t="s">
        <v>18</v>
      </c>
      <c r="H187" s="4" t="n">
        <v>6</v>
      </c>
      <c r="I187" s="25" t="n">
        <v>3</v>
      </c>
      <c r="J187" s="6" t="n">
        <v>0</v>
      </c>
      <c r="K187" s="27"/>
      <c r="L187" s="30"/>
      <c r="M187" s="23"/>
      <c r="N187" s="25"/>
    </row>
    <row r="188" customFormat="false" ht="12" hidden="false" customHeight="false" outlineLevel="0" collapsed="false">
      <c r="A188" s="15" t="n">
        <v>171</v>
      </c>
      <c r="B188" s="49"/>
      <c r="C188" s="77"/>
      <c r="D188" s="3" t="s">
        <v>427</v>
      </c>
      <c r="E188" s="25" t="s">
        <v>428</v>
      </c>
      <c r="F188" s="26" t="s">
        <v>17</v>
      </c>
      <c r="G188" s="27" t="s">
        <v>18</v>
      </c>
      <c r="H188" s="4" t="n">
        <v>168</v>
      </c>
      <c r="I188" s="25" t="n">
        <v>79</v>
      </c>
      <c r="J188" s="6" t="n">
        <v>30</v>
      </c>
      <c r="K188" s="27"/>
      <c r="L188" s="30"/>
      <c r="M188" s="23"/>
      <c r="N188" s="25"/>
      <c r="O188" s="7"/>
      <c r="P188" s="7"/>
      <c r="Q188" s="7"/>
      <c r="R188" s="7"/>
      <c r="S188" s="7"/>
    </row>
    <row r="189" customFormat="false" ht="12" hidden="false" customHeight="false" outlineLevel="0" collapsed="false">
      <c r="A189" s="15" t="n">
        <v>172</v>
      </c>
      <c r="B189" s="31"/>
      <c r="C189" s="77"/>
      <c r="D189" s="3" t="s">
        <v>429</v>
      </c>
      <c r="E189" s="25" t="s">
        <v>430</v>
      </c>
      <c r="F189" s="26" t="s">
        <v>17</v>
      </c>
      <c r="G189" s="27" t="s">
        <v>18</v>
      </c>
      <c r="H189" s="4" t="n">
        <v>34</v>
      </c>
      <c r="I189" s="25" t="n">
        <v>15</v>
      </c>
      <c r="J189" s="6" t="n">
        <v>0</v>
      </c>
      <c r="K189" s="27"/>
      <c r="L189" s="30"/>
      <c r="M189" s="23"/>
      <c r="N189" s="25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</row>
    <row r="190" customFormat="false" ht="12" hidden="false" customHeight="false" outlineLevel="0" collapsed="false">
      <c r="A190" s="15" t="n">
        <v>173</v>
      </c>
      <c r="B190" s="49"/>
      <c r="C190" s="77"/>
      <c r="D190" s="3" t="s">
        <v>431</v>
      </c>
      <c r="E190" s="25" t="s">
        <v>432</v>
      </c>
      <c r="F190" s="26" t="s">
        <v>17</v>
      </c>
      <c r="G190" s="27" t="s">
        <v>18</v>
      </c>
      <c r="H190" s="4" t="n">
        <v>24</v>
      </c>
      <c r="I190" s="25" t="n">
        <v>22</v>
      </c>
      <c r="J190" s="6" t="n">
        <v>0</v>
      </c>
      <c r="K190" s="27"/>
      <c r="L190" s="30"/>
      <c r="M190" s="23"/>
      <c r="N190" s="25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</row>
    <row r="191" customFormat="false" ht="12" hidden="false" customHeight="false" outlineLevel="0" collapsed="false">
      <c r="A191" s="15" t="n">
        <v>174</v>
      </c>
      <c r="B191" s="49"/>
      <c r="C191" s="77"/>
      <c r="D191" s="3" t="s">
        <v>433</v>
      </c>
      <c r="E191" s="25" t="s">
        <v>434</v>
      </c>
      <c r="F191" s="29" t="s">
        <v>17</v>
      </c>
      <c r="G191" s="27" t="s">
        <v>18</v>
      </c>
      <c r="H191" s="4" t="n">
        <v>0</v>
      </c>
      <c r="I191" s="25" t="n">
        <v>0</v>
      </c>
      <c r="J191" s="6" t="n">
        <v>2</v>
      </c>
      <c r="K191" s="27"/>
      <c r="L191" s="30"/>
      <c r="M191" s="23"/>
      <c r="N191" s="25"/>
    </row>
    <row r="192" customFormat="false" ht="12" hidden="false" customHeight="false" outlineLevel="0" collapsed="false">
      <c r="A192" s="15" t="n">
        <v>175</v>
      </c>
      <c r="B192" s="49"/>
      <c r="C192" s="77"/>
      <c r="D192" s="3" t="s">
        <v>435</v>
      </c>
      <c r="E192" s="25" t="s">
        <v>436</v>
      </c>
      <c r="F192" s="26" t="s">
        <v>17</v>
      </c>
      <c r="G192" s="27" t="s">
        <v>23</v>
      </c>
      <c r="H192" s="4" t="n">
        <v>1</v>
      </c>
      <c r="I192" s="25" t="n">
        <v>8</v>
      </c>
      <c r="J192" s="6" t="n">
        <v>24</v>
      </c>
      <c r="K192" s="27"/>
      <c r="L192" s="30"/>
      <c r="M192" s="23"/>
      <c r="N192" s="25"/>
      <c r="O192" s="7"/>
      <c r="P192" s="7"/>
      <c r="Q192" s="7"/>
      <c r="R192" s="7"/>
      <c r="S192" s="7"/>
    </row>
    <row r="193" customFormat="false" ht="12" hidden="false" customHeight="false" outlineLevel="0" collapsed="false">
      <c r="A193" s="15" t="n">
        <v>176</v>
      </c>
      <c r="B193" s="49"/>
      <c r="C193" s="77"/>
      <c r="D193" s="3" t="s">
        <v>437</v>
      </c>
      <c r="E193" s="25" t="s">
        <v>438</v>
      </c>
      <c r="F193" s="29" t="s">
        <v>17</v>
      </c>
      <c r="G193" s="27" t="s">
        <v>79</v>
      </c>
      <c r="H193" s="4" t="n">
        <v>0</v>
      </c>
      <c r="I193" s="25" t="n">
        <v>0</v>
      </c>
      <c r="J193" s="6" t="n">
        <v>4</v>
      </c>
      <c r="K193" s="27"/>
      <c r="L193" s="30"/>
      <c r="M193" s="23"/>
      <c r="N193" s="25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</row>
    <row r="194" customFormat="false" ht="12" hidden="false" customHeight="false" outlineLevel="0" collapsed="false">
      <c r="A194" s="15" t="n">
        <v>177</v>
      </c>
      <c r="B194" s="49"/>
      <c r="C194" s="77"/>
      <c r="D194" s="3" t="s">
        <v>433</v>
      </c>
      <c r="E194" s="25" t="s">
        <v>439</v>
      </c>
      <c r="F194" s="26" t="s">
        <v>17</v>
      </c>
      <c r="G194" s="27" t="s">
        <v>18</v>
      </c>
      <c r="H194" s="4" t="n">
        <v>0</v>
      </c>
      <c r="I194" s="25" t="n">
        <v>1</v>
      </c>
      <c r="J194" s="6" t="n">
        <v>1</v>
      </c>
      <c r="K194" s="27"/>
      <c r="L194" s="30"/>
      <c r="M194" s="23"/>
      <c r="N194" s="25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</row>
    <row r="195" customFormat="false" ht="12" hidden="false" customHeight="false" outlineLevel="0" collapsed="false">
      <c r="A195" s="15" t="n">
        <v>178</v>
      </c>
      <c r="B195" s="49"/>
      <c r="C195" s="77"/>
      <c r="D195" s="3" t="s">
        <v>440</v>
      </c>
      <c r="E195" s="25" t="s">
        <v>441</v>
      </c>
      <c r="F195" s="29" t="s">
        <v>17</v>
      </c>
      <c r="G195" s="27" t="s">
        <v>18</v>
      </c>
      <c r="H195" s="4" t="n">
        <v>0</v>
      </c>
      <c r="I195" s="25" t="n">
        <v>0</v>
      </c>
      <c r="J195" s="6" t="n">
        <v>3</v>
      </c>
      <c r="K195" s="27"/>
      <c r="L195" s="30"/>
      <c r="M195" s="23"/>
      <c r="N195" s="25"/>
      <c r="T195" s="7"/>
      <c r="U195" s="7"/>
      <c r="V195" s="7"/>
      <c r="W195" s="7"/>
      <c r="X195" s="7"/>
      <c r="Y195" s="7"/>
    </row>
    <row r="196" customFormat="false" ht="12" hidden="false" customHeight="false" outlineLevel="0" collapsed="false">
      <c r="A196" s="15" t="n">
        <v>179</v>
      </c>
      <c r="B196" s="31"/>
      <c r="C196" s="77"/>
      <c r="D196" s="3" t="s">
        <v>433</v>
      </c>
      <c r="E196" s="25" t="s">
        <v>442</v>
      </c>
      <c r="F196" s="29" t="s">
        <v>17</v>
      </c>
      <c r="G196" s="27" t="s">
        <v>18</v>
      </c>
      <c r="H196" s="4" t="n">
        <v>0</v>
      </c>
      <c r="I196" s="25" t="n">
        <v>0</v>
      </c>
      <c r="J196" s="6" t="n">
        <v>6</v>
      </c>
      <c r="K196" s="27"/>
      <c r="L196" s="30"/>
      <c r="M196" s="23"/>
      <c r="N196" s="25"/>
      <c r="O196" s="7"/>
      <c r="P196" s="7"/>
      <c r="Q196" s="7"/>
      <c r="R196" s="7"/>
      <c r="S196" s="7"/>
    </row>
    <row r="197" customFormat="false" ht="12" hidden="false" customHeight="false" outlineLevel="0" collapsed="false">
      <c r="A197" s="15" t="n">
        <v>180</v>
      </c>
      <c r="B197" s="49"/>
      <c r="C197" s="77"/>
      <c r="D197" s="3" t="s">
        <v>443</v>
      </c>
      <c r="E197" s="25" t="s">
        <v>444</v>
      </c>
      <c r="F197" s="26" t="s">
        <v>17</v>
      </c>
      <c r="G197" s="27" t="s">
        <v>18</v>
      </c>
      <c r="H197" s="4" t="n">
        <v>8</v>
      </c>
      <c r="I197" s="25" t="n">
        <v>10</v>
      </c>
      <c r="J197" s="6" t="n">
        <v>3</v>
      </c>
      <c r="K197" s="27"/>
      <c r="L197" s="30"/>
      <c r="M197" s="23"/>
      <c r="N197" s="25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</row>
    <row r="198" customFormat="false" ht="12" hidden="false" customHeight="false" outlineLevel="0" collapsed="false">
      <c r="A198" s="15" t="n">
        <v>181</v>
      </c>
      <c r="B198" s="49"/>
      <c r="C198" s="77"/>
      <c r="D198" s="3" t="s">
        <v>445</v>
      </c>
      <c r="E198" s="25" t="s">
        <v>446</v>
      </c>
      <c r="F198" s="26" t="s">
        <v>17</v>
      </c>
      <c r="G198" s="27" t="s">
        <v>18</v>
      </c>
      <c r="H198" s="4" t="n">
        <v>9</v>
      </c>
      <c r="I198" s="25" t="n">
        <v>6</v>
      </c>
      <c r="J198" s="6" t="n">
        <v>0</v>
      </c>
      <c r="K198" s="27"/>
      <c r="L198" s="30"/>
      <c r="M198" s="23"/>
      <c r="N198" s="25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</row>
    <row r="199" customFormat="false" ht="12" hidden="false" customHeight="false" outlineLevel="0" collapsed="false">
      <c r="A199" s="15" t="n">
        <v>182</v>
      </c>
      <c r="B199" s="49"/>
      <c r="C199" s="77"/>
      <c r="D199" s="3" t="s">
        <v>433</v>
      </c>
      <c r="E199" s="25" t="s">
        <v>447</v>
      </c>
      <c r="F199" s="29" t="s">
        <v>17</v>
      </c>
      <c r="G199" s="27" t="s">
        <v>18</v>
      </c>
      <c r="H199" s="4" t="n">
        <v>0</v>
      </c>
      <c r="I199" s="25" t="n">
        <v>0</v>
      </c>
      <c r="J199" s="6" t="n">
        <v>3</v>
      </c>
      <c r="K199" s="27"/>
      <c r="L199" s="30"/>
      <c r="M199" s="23"/>
      <c r="N199" s="25"/>
    </row>
    <row r="200" customFormat="false" ht="12" hidden="false" customHeight="false" outlineLevel="0" collapsed="false">
      <c r="A200" s="15" t="n">
        <v>183</v>
      </c>
      <c r="B200" s="49"/>
      <c r="C200" s="77"/>
      <c r="D200" s="3" t="s">
        <v>448</v>
      </c>
      <c r="E200" s="25" t="s">
        <v>449</v>
      </c>
      <c r="F200" s="26" t="s">
        <v>17</v>
      </c>
      <c r="G200" s="27" t="s">
        <v>23</v>
      </c>
      <c r="H200" s="4" t="n">
        <v>2</v>
      </c>
      <c r="I200" s="25" t="n">
        <v>2</v>
      </c>
      <c r="J200" s="6" t="n">
        <v>0</v>
      </c>
      <c r="K200" s="27"/>
      <c r="L200" s="30"/>
      <c r="M200" s="23"/>
      <c r="N200" s="25"/>
    </row>
    <row r="201" customFormat="false" ht="12" hidden="false" customHeight="false" outlineLevel="0" collapsed="false">
      <c r="A201" s="15" t="n">
        <v>184</v>
      </c>
      <c r="B201" s="31"/>
      <c r="C201" s="77"/>
      <c r="D201" s="3" t="s">
        <v>450</v>
      </c>
      <c r="E201" s="25" t="s">
        <v>451</v>
      </c>
      <c r="F201" s="26" t="s">
        <v>17</v>
      </c>
      <c r="G201" s="27" t="s">
        <v>18</v>
      </c>
      <c r="H201" s="4" t="n">
        <v>0</v>
      </c>
      <c r="I201" s="25" t="n">
        <v>1</v>
      </c>
      <c r="J201" s="6" t="n">
        <v>0</v>
      </c>
      <c r="K201" s="27"/>
      <c r="L201" s="30"/>
      <c r="M201" s="23"/>
      <c r="N201" s="25"/>
    </row>
    <row r="202" customFormat="false" ht="12" hidden="false" customHeight="false" outlineLevel="0" collapsed="false">
      <c r="A202" s="15" t="n">
        <v>185</v>
      </c>
      <c r="B202" s="31"/>
      <c r="C202" s="77"/>
      <c r="D202" s="3" t="s">
        <v>452</v>
      </c>
      <c r="E202" s="25" t="s">
        <v>453</v>
      </c>
      <c r="F202" s="26" t="s">
        <v>17</v>
      </c>
      <c r="G202" s="27" t="s">
        <v>18</v>
      </c>
      <c r="H202" s="4" t="n">
        <v>0</v>
      </c>
      <c r="I202" s="25" t="n">
        <v>5</v>
      </c>
      <c r="J202" s="6" t="n">
        <v>1</v>
      </c>
      <c r="K202" s="27"/>
      <c r="L202" s="30"/>
      <c r="M202" s="23"/>
      <c r="N202" s="25"/>
      <c r="O202" s="7"/>
      <c r="P202" s="7"/>
      <c r="Q202" s="7"/>
      <c r="R202" s="7"/>
      <c r="S202" s="7"/>
    </row>
    <row r="203" customFormat="false" ht="12" hidden="false" customHeight="false" outlineLevel="0" collapsed="false">
      <c r="A203" s="15" t="n">
        <v>186</v>
      </c>
      <c r="B203" s="49"/>
      <c r="C203" s="77"/>
      <c r="D203" s="3" t="s">
        <v>454</v>
      </c>
      <c r="E203" s="25" t="s">
        <v>455</v>
      </c>
      <c r="F203" s="29" t="s">
        <v>17</v>
      </c>
      <c r="G203" s="27" t="s">
        <v>18</v>
      </c>
      <c r="H203" s="4" t="n">
        <v>0</v>
      </c>
      <c r="I203" s="25" t="n">
        <v>0</v>
      </c>
      <c r="J203" s="6" t="n">
        <v>1</v>
      </c>
      <c r="K203" s="25"/>
      <c r="L203" s="28"/>
      <c r="M203" s="23"/>
      <c r="N203" s="25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</row>
    <row r="204" customFormat="false" ht="12" hidden="false" customHeight="false" outlineLevel="0" collapsed="false">
      <c r="A204" s="15" t="n">
        <v>187</v>
      </c>
      <c r="B204" s="31"/>
      <c r="C204" s="77"/>
      <c r="D204" s="3" t="s">
        <v>456</v>
      </c>
      <c r="E204" s="25" t="s">
        <v>457</v>
      </c>
      <c r="F204" s="26" t="s">
        <v>17</v>
      </c>
      <c r="G204" s="27" t="s">
        <v>18</v>
      </c>
      <c r="H204" s="4" t="n">
        <v>24</v>
      </c>
      <c r="I204" s="25" t="n">
        <v>24</v>
      </c>
      <c r="J204" s="6" t="n">
        <v>8</v>
      </c>
      <c r="K204" s="27"/>
      <c r="L204" s="30"/>
      <c r="M204" s="23"/>
      <c r="N204" s="25"/>
    </row>
    <row r="205" customFormat="false" ht="12" hidden="false" customHeight="false" outlineLevel="0" collapsed="false">
      <c r="A205" s="15" t="n">
        <v>188</v>
      </c>
      <c r="B205" s="31"/>
      <c r="C205" s="77"/>
      <c r="D205" s="3" t="s">
        <v>458</v>
      </c>
      <c r="E205" s="25" t="s">
        <v>459</v>
      </c>
      <c r="F205" s="26" t="s">
        <v>17</v>
      </c>
      <c r="G205" s="27" t="s">
        <v>23</v>
      </c>
      <c r="H205" s="4" t="n">
        <v>28</v>
      </c>
      <c r="I205" s="25" t="n">
        <v>10</v>
      </c>
      <c r="J205" s="6" t="n">
        <v>0</v>
      </c>
      <c r="K205" s="25"/>
      <c r="L205" s="30"/>
      <c r="M205" s="23"/>
      <c r="N205" s="25"/>
      <c r="T205" s="7"/>
      <c r="U205" s="7"/>
      <c r="V205" s="7"/>
      <c r="W205" s="7"/>
      <c r="X205" s="7"/>
      <c r="Y205" s="7"/>
    </row>
    <row r="206" customFormat="false" ht="12" hidden="false" customHeight="false" outlineLevel="0" collapsed="false">
      <c r="A206" s="15" t="n">
        <v>189</v>
      </c>
      <c r="B206" s="31"/>
      <c r="C206" s="78"/>
      <c r="D206" s="3" t="s">
        <v>460</v>
      </c>
      <c r="E206" s="25" t="s">
        <v>461</v>
      </c>
      <c r="F206" s="26" t="s">
        <v>17</v>
      </c>
      <c r="G206" s="27" t="s">
        <v>18</v>
      </c>
      <c r="H206" s="4" t="n">
        <v>0</v>
      </c>
      <c r="I206" s="25" t="n">
        <v>1</v>
      </c>
      <c r="J206" s="6" t="n">
        <v>4</v>
      </c>
      <c r="K206" s="27"/>
      <c r="L206" s="30"/>
      <c r="M206" s="23"/>
      <c r="N206" s="25"/>
      <c r="O206" s="7"/>
      <c r="P206" s="7"/>
      <c r="Q206" s="7"/>
      <c r="R206" s="7"/>
      <c r="S206" s="7"/>
    </row>
    <row r="207" customFormat="false" ht="12" hidden="false" customHeight="false" outlineLevel="0" collapsed="false">
      <c r="A207" s="15" t="n">
        <v>190</v>
      </c>
      <c r="B207" s="31"/>
      <c r="C207" s="78"/>
      <c r="D207" s="3" t="s">
        <v>462</v>
      </c>
      <c r="E207" s="25" t="s">
        <v>463</v>
      </c>
      <c r="F207" s="26" t="s">
        <v>17</v>
      </c>
      <c r="G207" s="27" t="s">
        <v>416</v>
      </c>
      <c r="H207" s="4" t="n">
        <v>5</v>
      </c>
      <c r="I207" s="25" t="n">
        <v>0</v>
      </c>
      <c r="J207" s="6" t="n">
        <v>5</v>
      </c>
      <c r="K207" s="27"/>
      <c r="L207" s="30"/>
      <c r="M207" s="23"/>
      <c r="N207" s="25"/>
      <c r="T207" s="7"/>
      <c r="U207" s="7"/>
      <c r="V207" s="7"/>
      <c r="W207" s="7"/>
      <c r="X207" s="7"/>
      <c r="Y207" s="7"/>
    </row>
    <row r="208" customFormat="false" ht="12" hidden="false" customHeight="false" outlineLevel="0" collapsed="false">
      <c r="A208" s="15" t="n">
        <v>191</v>
      </c>
      <c r="B208" s="24"/>
      <c r="C208" s="78"/>
      <c r="D208" s="3" t="s">
        <v>464</v>
      </c>
      <c r="E208" s="25" t="s">
        <v>465</v>
      </c>
      <c r="F208" s="26" t="s">
        <v>17</v>
      </c>
      <c r="G208" s="27" t="s">
        <v>18</v>
      </c>
      <c r="H208" s="4" t="n">
        <v>4</v>
      </c>
      <c r="I208" s="25" t="n">
        <v>0</v>
      </c>
      <c r="J208" s="6" t="n">
        <v>0</v>
      </c>
      <c r="K208" s="27"/>
      <c r="L208" s="30"/>
      <c r="M208" s="23"/>
      <c r="N208" s="25"/>
    </row>
    <row r="209" customFormat="false" ht="12" hidden="false" customHeight="false" outlineLevel="0" collapsed="false">
      <c r="A209" s="15" t="n">
        <v>192</v>
      </c>
      <c r="B209" s="24"/>
      <c r="C209" s="79"/>
      <c r="D209" s="3" t="s">
        <v>433</v>
      </c>
      <c r="E209" s="25" t="s">
        <v>466</v>
      </c>
      <c r="F209" s="26" t="s">
        <v>17</v>
      </c>
      <c r="G209" s="27" t="s">
        <v>18</v>
      </c>
      <c r="H209" s="4" t="n">
        <v>0</v>
      </c>
      <c r="I209" s="25" t="n">
        <v>1</v>
      </c>
      <c r="J209" s="6" t="n">
        <v>0</v>
      </c>
      <c r="K209" s="27"/>
      <c r="L209" s="30"/>
      <c r="M209" s="23"/>
      <c r="N209" s="25"/>
    </row>
    <row r="210" customFormat="false" ht="12" hidden="false" customHeight="false" outlineLevel="0" collapsed="false">
      <c r="A210" s="15" t="n">
        <v>193</v>
      </c>
      <c r="B210" s="49"/>
      <c r="C210" s="77"/>
      <c r="D210" s="3" t="s">
        <v>467</v>
      </c>
      <c r="E210" s="25" t="s">
        <v>468</v>
      </c>
      <c r="F210" s="26" t="s">
        <v>17</v>
      </c>
      <c r="G210" s="27" t="s">
        <v>18</v>
      </c>
      <c r="H210" s="4" t="n">
        <v>0</v>
      </c>
      <c r="I210" s="25" t="n">
        <v>2</v>
      </c>
      <c r="J210" s="6" t="n">
        <v>0</v>
      </c>
      <c r="K210" s="27"/>
      <c r="L210" s="30"/>
      <c r="M210" s="23"/>
      <c r="N210" s="25"/>
      <c r="O210" s="7"/>
      <c r="P210" s="7"/>
      <c r="Q210" s="7"/>
      <c r="R210" s="7"/>
      <c r="S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</row>
    <row r="211" customFormat="false" ht="12" hidden="false" customHeight="false" outlineLevel="0" collapsed="false">
      <c r="A211" s="15" t="n">
        <v>194</v>
      </c>
      <c r="B211" s="31"/>
      <c r="C211" s="77"/>
      <c r="D211" s="3" t="s">
        <v>469</v>
      </c>
      <c r="E211" s="25" t="s">
        <v>470</v>
      </c>
      <c r="F211" s="26" t="s">
        <v>17</v>
      </c>
      <c r="G211" s="27" t="s">
        <v>18</v>
      </c>
      <c r="H211" s="4" t="n">
        <v>1</v>
      </c>
      <c r="I211" s="25" t="n">
        <v>0</v>
      </c>
      <c r="J211" s="6" t="n">
        <v>0</v>
      </c>
      <c r="K211" s="27"/>
      <c r="L211" s="30"/>
      <c r="M211" s="23"/>
      <c r="N211" s="25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</row>
    <row r="212" customFormat="false" ht="12" hidden="false" customHeight="false" outlineLevel="0" collapsed="false">
      <c r="A212" s="15" t="n">
        <v>195</v>
      </c>
      <c r="B212" s="31"/>
      <c r="C212" s="77"/>
      <c r="D212" s="3" t="s">
        <v>433</v>
      </c>
      <c r="E212" s="25" t="s">
        <v>471</v>
      </c>
      <c r="F212" s="26" t="s">
        <v>17</v>
      </c>
      <c r="G212" s="27" t="s">
        <v>18</v>
      </c>
      <c r="H212" s="4" t="n">
        <v>3</v>
      </c>
      <c r="I212" s="25" t="n">
        <v>0</v>
      </c>
      <c r="J212" s="6" t="n">
        <v>0</v>
      </c>
      <c r="K212" s="27"/>
      <c r="L212" s="30"/>
      <c r="M212" s="23"/>
      <c r="N212" s="25"/>
      <c r="O212" s="7"/>
      <c r="P212" s="7"/>
      <c r="Q212" s="7"/>
      <c r="R212" s="7"/>
      <c r="S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</row>
    <row r="213" customFormat="false" ht="12" hidden="false" customHeight="false" outlineLevel="0" collapsed="false">
      <c r="A213" s="15" t="n">
        <v>196</v>
      </c>
      <c r="B213" s="31"/>
      <c r="C213" s="77"/>
      <c r="D213" s="3" t="s">
        <v>472</v>
      </c>
      <c r="E213" s="25" t="s">
        <v>473</v>
      </c>
      <c r="F213" s="26" t="s">
        <v>17</v>
      </c>
      <c r="G213" s="27" t="s">
        <v>18</v>
      </c>
      <c r="H213" s="4" t="n">
        <v>14</v>
      </c>
      <c r="I213" s="25" t="n">
        <v>3</v>
      </c>
      <c r="J213" s="6" t="n">
        <v>0</v>
      </c>
      <c r="K213" s="27"/>
      <c r="L213" s="30"/>
      <c r="M213" s="23"/>
      <c r="N213" s="25"/>
    </row>
    <row r="214" customFormat="false" ht="12" hidden="false" customHeight="false" outlineLevel="0" collapsed="false">
      <c r="A214" s="15" t="n">
        <v>197</v>
      </c>
      <c r="B214" s="31"/>
      <c r="C214" s="77"/>
      <c r="D214" s="3" t="s">
        <v>474</v>
      </c>
      <c r="E214" s="25" t="s">
        <v>475</v>
      </c>
      <c r="F214" s="26" t="s">
        <v>17</v>
      </c>
      <c r="G214" s="27" t="s">
        <v>18</v>
      </c>
      <c r="H214" s="4" t="n">
        <v>40</v>
      </c>
      <c r="I214" s="25" t="n">
        <v>24</v>
      </c>
      <c r="J214" s="6" t="n">
        <v>25</v>
      </c>
      <c r="K214" s="27"/>
      <c r="L214" s="30"/>
      <c r="M214" s="23"/>
      <c r="N214" s="25"/>
    </row>
    <row r="215" customFormat="false" ht="12" hidden="false" customHeight="false" outlineLevel="0" collapsed="false">
      <c r="A215" s="15" t="n">
        <v>198</v>
      </c>
      <c r="B215" s="31"/>
      <c r="C215" s="77"/>
      <c r="D215" s="3" t="s">
        <v>476</v>
      </c>
      <c r="E215" s="25" t="s">
        <v>477</v>
      </c>
      <c r="F215" s="26" t="s">
        <v>17</v>
      </c>
      <c r="G215" s="27" t="s">
        <v>18</v>
      </c>
      <c r="H215" s="4" t="n">
        <v>3</v>
      </c>
      <c r="I215" s="25" t="n">
        <v>2</v>
      </c>
      <c r="J215" s="6" t="n">
        <v>10</v>
      </c>
      <c r="K215" s="27"/>
      <c r="L215" s="30"/>
      <c r="M215" s="23"/>
      <c r="N215" s="25"/>
      <c r="O215" s="7"/>
      <c r="P215" s="7"/>
      <c r="Q215" s="7"/>
      <c r="R215" s="7"/>
      <c r="S215" s="7"/>
    </row>
    <row r="216" customFormat="false" ht="12" hidden="false" customHeight="false" outlineLevel="0" collapsed="false">
      <c r="A216" s="15" t="n">
        <v>199</v>
      </c>
      <c r="B216" s="31"/>
      <c r="C216" s="77"/>
      <c r="D216" s="3" t="s">
        <v>478</v>
      </c>
      <c r="E216" s="25" t="s">
        <v>479</v>
      </c>
      <c r="F216" s="26" t="s">
        <v>17</v>
      </c>
      <c r="G216" s="27" t="s">
        <v>18</v>
      </c>
      <c r="H216" s="4" t="n">
        <v>1</v>
      </c>
      <c r="I216" s="25" t="n">
        <v>12</v>
      </c>
      <c r="J216" s="6" t="n">
        <v>0</v>
      </c>
      <c r="K216" s="27"/>
      <c r="L216" s="30"/>
      <c r="M216" s="23"/>
      <c r="N216" s="25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</row>
    <row r="217" customFormat="false" ht="12" hidden="false" customHeight="false" outlineLevel="0" collapsed="false">
      <c r="A217" s="15" t="n">
        <v>200</v>
      </c>
      <c r="B217" s="31"/>
      <c r="C217" s="77"/>
      <c r="D217" s="3" t="s">
        <v>480</v>
      </c>
      <c r="E217" s="25" t="s">
        <v>481</v>
      </c>
      <c r="F217" s="29" t="s">
        <v>17</v>
      </c>
      <c r="G217" s="27" t="s">
        <v>79</v>
      </c>
      <c r="H217" s="4" t="n">
        <v>0</v>
      </c>
      <c r="I217" s="25" t="n">
        <v>0</v>
      </c>
      <c r="J217" s="6" t="n">
        <v>1</v>
      </c>
      <c r="K217" s="27"/>
      <c r="L217" s="30"/>
      <c r="M217" s="23"/>
      <c r="N217" s="25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</row>
    <row r="218" customFormat="false" ht="12" hidden="false" customHeight="false" outlineLevel="0" collapsed="false">
      <c r="A218" s="15" t="n">
        <v>201</v>
      </c>
      <c r="B218" s="31"/>
      <c r="C218" s="77"/>
      <c r="D218" s="3" t="s">
        <v>482</v>
      </c>
      <c r="E218" s="25" t="s">
        <v>483</v>
      </c>
      <c r="F218" s="26" t="s">
        <v>17</v>
      </c>
      <c r="G218" s="27" t="s">
        <v>18</v>
      </c>
      <c r="H218" s="4" t="n">
        <v>0</v>
      </c>
      <c r="I218" s="25" t="n">
        <v>1</v>
      </c>
      <c r="J218" s="6" t="n">
        <v>0</v>
      </c>
      <c r="K218" s="27"/>
      <c r="L218" s="30"/>
      <c r="M218" s="23"/>
      <c r="N218" s="25"/>
      <c r="O218" s="7"/>
      <c r="P218" s="7"/>
      <c r="Q218" s="7"/>
      <c r="R218" s="7"/>
      <c r="S218" s="7"/>
    </row>
    <row r="219" customFormat="false" ht="12" hidden="false" customHeight="false" outlineLevel="0" collapsed="false">
      <c r="A219" s="15" t="n">
        <v>202</v>
      </c>
      <c r="B219" s="31"/>
      <c r="C219" s="77"/>
      <c r="D219" s="3" t="s">
        <v>433</v>
      </c>
      <c r="E219" s="25" t="s">
        <v>484</v>
      </c>
      <c r="F219" s="26" t="s">
        <v>17</v>
      </c>
      <c r="G219" s="27" t="s">
        <v>18</v>
      </c>
      <c r="H219" s="4" t="n">
        <v>21</v>
      </c>
      <c r="I219" s="25" t="n">
        <v>16</v>
      </c>
      <c r="J219" s="6" t="n">
        <v>31</v>
      </c>
      <c r="K219" s="27"/>
      <c r="L219" s="30"/>
      <c r="M219" s="23"/>
      <c r="N219" s="25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</row>
    <row r="220" customFormat="false" ht="12" hidden="false" customHeight="false" outlineLevel="0" collapsed="false">
      <c r="A220" s="15" t="n">
        <v>203</v>
      </c>
      <c r="B220" s="31"/>
      <c r="C220" s="77"/>
      <c r="D220" s="3" t="s">
        <v>485</v>
      </c>
      <c r="E220" s="25" t="s">
        <v>486</v>
      </c>
      <c r="F220" s="26" t="s">
        <v>17</v>
      </c>
      <c r="G220" s="27" t="s">
        <v>18</v>
      </c>
      <c r="H220" s="4" t="n">
        <v>1</v>
      </c>
      <c r="I220" s="25" t="n">
        <v>8</v>
      </c>
      <c r="J220" s="6" t="n">
        <v>0</v>
      </c>
      <c r="K220" s="27"/>
      <c r="L220" s="30"/>
      <c r="M220" s="23"/>
      <c r="N220" s="25"/>
    </row>
    <row r="221" customFormat="false" ht="12" hidden="false" customHeight="false" outlineLevel="0" collapsed="false">
      <c r="A221" s="15" t="n">
        <v>204</v>
      </c>
      <c r="B221" s="31"/>
      <c r="C221" s="77"/>
      <c r="D221" s="3" t="s">
        <v>487</v>
      </c>
      <c r="E221" s="25" t="s">
        <v>488</v>
      </c>
      <c r="F221" s="26" t="s">
        <v>17</v>
      </c>
      <c r="G221" s="27" t="s">
        <v>18</v>
      </c>
      <c r="H221" s="4" t="n">
        <v>0</v>
      </c>
      <c r="I221" s="25" t="n">
        <v>1</v>
      </c>
      <c r="J221" s="6" t="n">
        <v>2</v>
      </c>
      <c r="K221" s="27"/>
      <c r="L221" s="30"/>
      <c r="M221" s="23"/>
      <c r="N221" s="25"/>
      <c r="O221" s="7"/>
      <c r="P221" s="7"/>
      <c r="Q221" s="7"/>
      <c r="R221" s="7"/>
      <c r="S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</row>
    <row r="222" customFormat="false" ht="12" hidden="false" customHeight="false" outlineLevel="0" collapsed="false">
      <c r="A222" s="15" t="n">
        <v>205</v>
      </c>
      <c r="B222" s="31"/>
      <c r="C222" s="77"/>
      <c r="D222" s="3" t="s">
        <v>489</v>
      </c>
      <c r="E222" s="25" t="s">
        <v>490</v>
      </c>
      <c r="F222" s="26" t="s">
        <v>17</v>
      </c>
      <c r="G222" s="27" t="s">
        <v>23</v>
      </c>
      <c r="H222" s="4" t="n">
        <v>3</v>
      </c>
      <c r="I222" s="25" t="n">
        <v>6</v>
      </c>
      <c r="J222" s="6" t="n">
        <v>0</v>
      </c>
      <c r="K222" s="25"/>
      <c r="L222" s="28"/>
      <c r="M222" s="23"/>
      <c r="N222" s="25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</row>
    <row r="223" customFormat="false" ht="12" hidden="false" customHeight="false" outlineLevel="0" collapsed="false">
      <c r="A223" s="15" t="n">
        <v>206</v>
      </c>
      <c r="B223" s="31"/>
      <c r="C223" s="77"/>
      <c r="D223" s="3" t="s">
        <v>491</v>
      </c>
      <c r="E223" s="25" t="s">
        <v>492</v>
      </c>
      <c r="F223" s="26" t="s">
        <v>17</v>
      </c>
      <c r="G223" s="27" t="s">
        <v>79</v>
      </c>
      <c r="H223" s="4" t="n">
        <v>1</v>
      </c>
      <c r="I223" s="25" t="n">
        <v>0</v>
      </c>
      <c r="J223" s="6" t="n">
        <v>0</v>
      </c>
      <c r="K223" s="27"/>
      <c r="L223" s="30"/>
      <c r="M223" s="23"/>
      <c r="N223" s="25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</row>
    <row r="224" customFormat="false" ht="12" hidden="false" customHeight="false" outlineLevel="0" collapsed="false">
      <c r="A224" s="15" t="n">
        <v>207</v>
      </c>
      <c r="B224" s="31"/>
      <c r="C224" s="77"/>
      <c r="D224" s="3" t="s">
        <v>493</v>
      </c>
      <c r="E224" s="25" t="s">
        <v>494</v>
      </c>
      <c r="F224" s="26" t="s">
        <v>17</v>
      </c>
      <c r="G224" s="27" t="s">
        <v>79</v>
      </c>
      <c r="H224" s="4" t="n">
        <v>12</v>
      </c>
      <c r="I224" s="25" t="n">
        <v>5</v>
      </c>
      <c r="J224" s="6" t="n">
        <v>12</v>
      </c>
      <c r="K224" s="27"/>
      <c r="L224" s="30"/>
      <c r="M224" s="23"/>
      <c r="N224" s="25"/>
      <c r="T224" s="7"/>
      <c r="U224" s="7"/>
      <c r="V224" s="7"/>
      <c r="W224" s="7"/>
      <c r="X224" s="7"/>
      <c r="Y224" s="7"/>
    </row>
    <row r="225" customFormat="false" ht="12" hidden="false" customHeight="false" outlineLevel="0" collapsed="false">
      <c r="A225" s="15" t="n">
        <v>208</v>
      </c>
      <c r="B225" s="31"/>
      <c r="C225" s="77"/>
      <c r="D225" s="3" t="s">
        <v>433</v>
      </c>
      <c r="E225" s="25" t="s">
        <v>495</v>
      </c>
      <c r="F225" s="29" t="s">
        <v>17</v>
      </c>
      <c r="G225" s="27" t="s">
        <v>416</v>
      </c>
      <c r="H225" s="4" t="n">
        <v>0</v>
      </c>
      <c r="I225" s="25" t="n">
        <v>0</v>
      </c>
      <c r="J225" s="6" t="n">
        <v>1</v>
      </c>
      <c r="K225" s="27"/>
      <c r="L225" s="30"/>
      <c r="M225" s="23"/>
      <c r="N225" s="25"/>
      <c r="O225" s="7"/>
      <c r="P225" s="7"/>
      <c r="Q225" s="7"/>
      <c r="R225" s="7"/>
      <c r="S225" s="7"/>
    </row>
    <row r="226" customFormat="false" ht="12" hidden="false" customHeight="false" outlineLevel="0" collapsed="false">
      <c r="A226" s="15" t="n">
        <v>209</v>
      </c>
      <c r="B226" s="31"/>
      <c r="C226" s="77"/>
      <c r="D226" s="3" t="s">
        <v>496</v>
      </c>
      <c r="E226" s="25" t="s">
        <v>497</v>
      </c>
      <c r="F226" s="29" t="s">
        <v>17</v>
      </c>
      <c r="G226" s="27" t="s">
        <v>416</v>
      </c>
      <c r="H226" s="4" t="n">
        <v>0</v>
      </c>
      <c r="I226" s="25" t="n">
        <v>0</v>
      </c>
      <c r="J226" s="6" t="n">
        <v>1</v>
      </c>
      <c r="K226" s="27"/>
      <c r="L226" s="30"/>
      <c r="M226" s="23"/>
      <c r="N226" s="25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</row>
    <row r="227" s="6" customFormat="true" ht="12" hidden="false" customHeight="false" outlineLevel="0" collapsed="false">
      <c r="A227" s="39" t="s">
        <v>159</v>
      </c>
      <c r="B227" s="40"/>
      <c r="C227" s="40"/>
      <c r="D227" s="41"/>
      <c r="E227" s="42"/>
      <c r="F227" s="43"/>
      <c r="G227" s="43"/>
      <c r="H227" s="42" t="n">
        <f aca="false">SUM(H184:H226)</f>
        <v>424</v>
      </c>
      <c r="I227" s="42" t="n">
        <f aca="false">SUM(I184:I226)</f>
        <v>273</v>
      </c>
      <c r="J227" s="42" t="n">
        <f aca="false">SUM(J184:J226)</f>
        <v>187</v>
      </c>
      <c r="K227" s="40"/>
      <c r="L227" s="40"/>
      <c r="M227" s="42"/>
      <c r="N227" s="4"/>
      <c r="O227" s="44"/>
      <c r="P227" s="45"/>
      <c r="Q227" s="45"/>
      <c r="R227" s="45"/>
      <c r="S227" s="45"/>
      <c r="T227" s="45"/>
      <c r="U227" s="45"/>
      <c r="V227" s="45"/>
      <c r="W227" s="45"/>
      <c r="X227" s="45"/>
      <c r="Y227" s="45"/>
      <c r="Z227" s="45"/>
      <c r="AA227" s="45"/>
      <c r="AB227" s="45"/>
      <c r="AC227" s="45"/>
      <c r="AD227" s="45"/>
      <c r="AE227" s="45"/>
      <c r="AF227" s="45"/>
      <c r="AG227" s="45"/>
      <c r="AH227" s="45"/>
      <c r="AI227" s="45"/>
      <c r="AJ227" s="45"/>
      <c r="AK227" s="45"/>
      <c r="AL227" s="45"/>
      <c r="AM227" s="45"/>
      <c r="AN227" s="45"/>
      <c r="AO227" s="45"/>
    </row>
    <row r="228" s="6" customFormat="true" ht="12" hidden="false" customHeight="false" outlineLevel="0" collapsed="false">
      <c r="A228" s="80"/>
      <c r="B228" s="29"/>
      <c r="C228" s="29"/>
      <c r="E228" s="4"/>
      <c r="F228" s="29"/>
      <c r="G228" s="29"/>
      <c r="H228" s="4"/>
      <c r="I228" s="4"/>
      <c r="K228" s="29"/>
      <c r="L228" s="29"/>
      <c r="M228" s="4"/>
      <c r="N228" s="4"/>
      <c r="O228" s="4"/>
    </row>
    <row r="229" customFormat="false" ht="12" hidden="false" customHeight="false" outlineLevel="0" collapsed="false">
      <c r="A229" s="55" t="n">
        <v>210</v>
      </c>
      <c r="B229" s="81" t="s">
        <v>498</v>
      </c>
      <c r="C229" s="82"/>
      <c r="D229" s="8" t="s">
        <v>499</v>
      </c>
      <c r="E229" s="25" t="s">
        <v>500</v>
      </c>
      <c r="F229" s="29" t="s">
        <v>375</v>
      </c>
      <c r="G229" s="27" t="s">
        <v>501</v>
      </c>
      <c r="H229" s="4" t="n">
        <v>0</v>
      </c>
      <c r="I229" s="25" t="n">
        <v>0</v>
      </c>
      <c r="J229" s="6" t="n">
        <v>27</v>
      </c>
      <c r="K229" s="27" t="s">
        <v>252</v>
      </c>
      <c r="L229" s="30"/>
      <c r="M229" s="25"/>
      <c r="N229" s="25"/>
    </row>
    <row r="230" customFormat="false" ht="12" hidden="false" customHeight="false" outlineLevel="0" collapsed="false">
      <c r="A230" s="55" t="n">
        <v>211</v>
      </c>
      <c r="B230" s="81" t="s">
        <v>341</v>
      </c>
      <c r="C230" s="82"/>
      <c r="D230" s="3" t="s">
        <v>502</v>
      </c>
      <c r="E230" s="25" t="s">
        <v>503</v>
      </c>
      <c r="F230" s="29" t="s">
        <v>375</v>
      </c>
      <c r="G230" s="27" t="s">
        <v>501</v>
      </c>
      <c r="H230" s="8" t="n">
        <v>0</v>
      </c>
      <c r="I230" s="25" t="n">
        <v>0</v>
      </c>
      <c r="J230" s="8" t="n">
        <v>2</v>
      </c>
      <c r="K230" s="27"/>
      <c r="L230" s="30"/>
      <c r="M230" s="23"/>
      <c r="N230" s="25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</row>
    <row r="231" customFormat="false" ht="12" hidden="false" customHeight="false" outlineLevel="0" collapsed="false">
      <c r="A231" s="15" t="n">
        <v>212</v>
      </c>
      <c r="B231" s="49"/>
      <c r="C231" s="82"/>
      <c r="D231" s="3" t="s">
        <v>504</v>
      </c>
      <c r="E231" s="25" t="s">
        <v>505</v>
      </c>
      <c r="F231" s="29" t="s">
        <v>375</v>
      </c>
      <c r="G231" s="27" t="s">
        <v>501</v>
      </c>
      <c r="H231" s="8" t="n">
        <v>0</v>
      </c>
      <c r="I231" s="25" t="n">
        <v>1</v>
      </c>
      <c r="J231" s="8" t="n">
        <v>0</v>
      </c>
      <c r="K231" s="27"/>
      <c r="L231" s="30"/>
      <c r="M231" s="23"/>
      <c r="N231" s="25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</row>
    <row r="232" customFormat="false" ht="13.5" hidden="false" customHeight="true" outlineLevel="0" collapsed="false">
      <c r="A232" s="15" t="n">
        <v>213</v>
      </c>
      <c r="B232" s="49"/>
      <c r="C232" s="82"/>
      <c r="D232" s="3" t="s">
        <v>506</v>
      </c>
      <c r="E232" s="25" t="s">
        <v>507</v>
      </c>
      <c r="F232" s="29" t="s">
        <v>375</v>
      </c>
      <c r="G232" s="27" t="s">
        <v>501</v>
      </c>
      <c r="H232" s="8" t="n">
        <v>0</v>
      </c>
      <c r="I232" s="25" t="n">
        <v>0</v>
      </c>
      <c r="J232" s="8" t="n">
        <v>1</v>
      </c>
      <c r="K232" s="27"/>
      <c r="L232" s="30"/>
      <c r="M232" s="23"/>
      <c r="N232" s="25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</row>
    <row r="233" customFormat="false" ht="12" hidden="false" customHeight="false" outlineLevel="0" collapsed="false">
      <c r="A233" s="15" t="n">
        <v>214</v>
      </c>
      <c r="B233" s="49"/>
      <c r="C233" s="82"/>
      <c r="D233" s="3" t="s">
        <v>508</v>
      </c>
      <c r="E233" s="25" t="s">
        <v>509</v>
      </c>
      <c r="F233" s="29" t="s">
        <v>375</v>
      </c>
      <c r="G233" s="27" t="s">
        <v>79</v>
      </c>
      <c r="H233" s="8" t="n">
        <v>0</v>
      </c>
      <c r="I233" s="25" t="n">
        <v>0</v>
      </c>
      <c r="J233" s="8" t="n">
        <v>3</v>
      </c>
      <c r="K233" s="27"/>
      <c r="L233" s="30"/>
      <c r="M233" s="25"/>
      <c r="N233" s="25" t="s">
        <v>510</v>
      </c>
    </row>
    <row r="234" customFormat="false" ht="12" hidden="false" customHeight="false" outlineLevel="0" collapsed="false">
      <c r="A234" s="15" t="n">
        <v>215</v>
      </c>
      <c r="B234" s="49"/>
      <c r="C234" s="82"/>
      <c r="D234" s="3" t="s">
        <v>511</v>
      </c>
      <c r="E234" s="25" t="s">
        <v>512</v>
      </c>
      <c r="F234" s="29" t="s">
        <v>375</v>
      </c>
      <c r="G234" s="27" t="s">
        <v>501</v>
      </c>
      <c r="H234" s="8" t="n">
        <v>0</v>
      </c>
      <c r="I234" s="25" t="n">
        <v>0</v>
      </c>
      <c r="J234" s="8" t="n">
        <v>101</v>
      </c>
      <c r="K234" s="25"/>
      <c r="L234" s="30"/>
      <c r="M234" s="25"/>
      <c r="N234" s="25"/>
    </row>
    <row r="235" customFormat="false" ht="12" hidden="false" customHeight="false" outlineLevel="0" collapsed="false">
      <c r="A235" s="15" t="n">
        <v>216</v>
      </c>
      <c r="B235" s="49"/>
      <c r="C235" s="82"/>
      <c r="D235" s="3" t="s">
        <v>513</v>
      </c>
      <c r="E235" s="25" t="s">
        <v>514</v>
      </c>
      <c r="F235" s="29" t="s">
        <v>375</v>
      </c>
      <c r="G235" s="27" t="s">
        <v>501</v>
      </c>
      <c r="H235" s="8" t="n">
        <v>0</v>
      </c>
      <c r="I235" s="25" t="n">
        <v>0</v>
      </c>
      <c r="J235" s="8" t="n">
        <v>3</v>
      </c>
      <c r="K235" s="25"/>
      <c r="L235" s="28"/>
      <c r="M235" s="23"/>
      <c r="N235" s="25"/>
    </row>
    <row r="236" customFormat="false" ht="12" hidden="false" customHeight="false" outlineLevel="0" collapsed="false">
      <c r="A236" s="15" t="n">
        <v>217</v>
      </c>
      <c r="B236" s="49"/>
      <c r="C236" s="82"/>
      <c r="D236" s="3" t="s">
        <v>515</v>
      </c>
      <c r="E236" s="25" t="s">
        <v>516</v>
      </c>
      <c r="F236" s="29" t="s">
        <v>375</v>
      </c>
      <c r="G236" s="27" t="s">
        <v>501</v>
      </c>
      <c r="H236" s="8" t="n">
        <v>0</v>
      </c>
      <c r="I236" s="25" t="n">
        <v>0</v>
      </c>
      <c r="J236" s="8" t="n">
        <v>13</v>
      </c>
      <c r="K236" s="27"/>
      <c r="L236" s="30"/>
      <c r="M236" s="23"/>
      <c r="N236" s="25"/>
      <c r="T236" s="7"/>
      <c r="U236" s="7"/>
      <c r="V236" s="7"/>
      <c r="W236" s="7"/>
      <c r="X236" s="7"/>
      <c r="Y236" s="7"/>
    </row>
    <row r="237" customFormat="false" ht="12" hidden="false" customHeight="false" outlineLevel="0" collapsed="false">
      <c r="A237" s="15" t="n">
        <v>218</v>
      </c>
      <c r="B237" s="49"/>
      <c r="C237" s="82"/>
      <c r="D237" s="3" t="s">
        <v>517</v>
      </c>
      <c r="E237" s="25" t="s">
        <v>518</v>
      </c>
      <c r="F237" s="29" t="s">
        <v>375</v>
      </c>
      <c r="G237" s="27" t="s">
        <v>501</v>
      </c>
      <c r="H237" s="8" t="n">
        <v>0</v>
      </c>
      <c r="I237" s="25" t="n">
        <v>0</v>
      </c>
      <c r="J237" s="8" t="n">
        <v>2</v>
      </c>
      <c r="K237" s="27"/>
      <c r="L237" s="30"/>
      <c r="M237" s="23"/>
      <c r="N237" s="25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</row>
    <row r="238" customFormat="false" ht="12" hidden="false" customHeight="false" outlineLevel="0" collapsed="false">
      <c r="A238" s="15" t="n">
        <v>219</v>
      </c>
      <c r="B238" s="31"/>
      <c r="C238" s="82"/>
      <c r="D238" s="3" t="s">
        <v>519</v>
      </c>
      <c r="E238" s="25" t="s">
        <v>520</v>
      </c>
      <c r="F238" s="29" t="s">
        <v>375</v>
      </c>
      <c r="G238" s="27" t="s">
        <v>501</v>
      </c>
      <c r="H238" s="8" t="n">
        <v>0</v>
      </c>
      <c r="I238" s="25" t="n">
        <v>0</v>
      </c>
      <c r="J238" s="8" t="n">
        <v>3</v>
      </c>
      <c r="K238" s="27"/>
      <c r="L238" s="30"/>
      <c r="M238" s="23"/>
      <c r="N238" s="25"/>
      <c r="Z238" s="35"/>
      <c r="AA238" s="35"/>
      <c r="AB238" s="35"/>
      <c r="AC238" s="35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</row>
    <row r="239" customFormat="false" ht="12" hidden="false" customHeight="false" outlineLevel="0" collapsed="false">
      <c r="A239" s="15" t="n">
        <v>220</v>
      </c>
      <c r="B239" s="49"/>
      <c r="C239" s="82"/>
      <c r="D239" s="3" t="s">
        <v>433</v>
      </c>
      <c r="E239" s="25" t="s">
        <v>521</v>
      </c>
      <c r="F239" s="29" t="s">
        <v>375</v>
      </c>
      <c r="G239" s="27" t="s">
        <v>501</v>
      </c>
      <c r="H239" s="4" t="n">
        <v>0</v>
      </c>
      <c r="I239" s="25" t="n">
        <v>1</v>
      </c>
      <c r="J239" s="6" t="n">
        <v>0</v>
      </c>
      <c r="K239" s="27"/>
      <c r="L239" s="30"/>
      <c r="M239" s="23"/>
      <c r="N239" s="25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</row>
    <row r="240" customFormat="false" ht="12" hidden="false" customHeight="false" outlineLevel="0" collapsed="false">
      <c r="A240" s="15" t="n">
        <v>221</v>
      </c>
      <c r="B240" s="49"/>
      <c r="C240" s="82"/>
      <c r="D240" s="3" t="s">
        <v>522</v>
      </c>
      <c r="E240" s="25" t="s">
        <v>523</v>
      </c>
      <c r="F240" s="29" t="s">
        <v>375</v>
      </c>
      <c r="G240" s="27" t="s">
        <v>501</v>
      </c>
      <c r="H240" s="8" t="n">
        <v>0</v>
      </c>
      <c r="I240" s="25" t="n">
        <v>0</v>
      </c>
      <c r="J240" s="8" t="n">
        <v>3</v>
      </c>
      <c r="K240" s="27"/>
      <c r="L240" s="30"/>
      <c r="M240" s="23"/>
      <c r="N240" s="25"/>
      <c r="T240" s="7"/>
      <c r="U240" s="7"/>
      <c r="V240" s="7"/>
      <c r="W240" s="7"/>
      <c r="X240" s="7"/>
      <c r="Y240" s="7"/>
    </row>
    <row r="241" customFormat="false" ht="12" hidden="false" customHeight="false" outlineLevel="0" collapsed="false">
      <c r="A241" s="15" t="n">
        <v>222</v>
      </c>
      <c r="B241" s="49"/>
      <c r="C241" s="82"/>
      <c r="D241" s="3" t="s">
        <v>524</v>
      </c>
      <c r="E241" s="25" t="s">
        <v>525</v>
      </c>
      <c r="F241" s="29" t="s">
        <v>375</v>
      </c>
      <c r="G241" s="27" t="s">
        <v>501</v>
      </c>
      <c r="H241" s="8" t="n">
        <v>0</v>
      </c>
      <c r="I241" s="25" t="n">
        <v>0</v>
      </c>
      <c r="J241" s="8" t="n">
        <v>2</v>
      </c>
      <c r="K241" s="27"/>
      <c r="L241" s="30"/>
      <c r="M241" s="23"/>
      <c r="N241" s="25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</row>
    <row r="242" customFormat="false" ht="12" hidden="false" customHeight="false" outlineLevel="0" collapsed="false">
      <c r="A242" s="15" t="n">
        <v>223</v>
      </c>
      <c r="B242" s="49"/>
      <c r="C242" s="82"/>
      <c r="D242" s="3" t="s">
        <v>526</v>
      </c>
      <c r="E242" s="25" t="s">
        <v>527</v>
      </c>
      <c r="F242" s="29" t="s">
        <v>375</v>
      </c>
      <c r="G242" s="27" t="s">
        <v>501</v>
      </c>
      <c r="H242" s="8" t="n">
        <v>0</v>
      </c>
      <c r="I242" s="25" t="n">
        <v>3</v>
      </c>
      <c r="J242" s="8" t="n">
        <v>7</v>
      </c>
      <c r="K242" s="27"/>
      <c r="L242" s="30"/>
      <c r="M242" s="23"/>
      <c r="N242" s="25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</row>
    <row r="243" customFormat="false" ht="12" hidden="false" customHeight="false" outlineLevel="0" collapsed="false">
      <c r="A243" s="15" t="n">
        <v>224</v>
      </c>
      <c r="B243" s="49"/>
      <c r="C243" s="82"/>
      <c r="D243" s="3" t="s">
        <v>528</v>
      </c>
      <c r="E243" s="25" t="s">
        <v>529</v>
      </c>
      <c r="F243" s="29" t="s">
        <v>375</v>
      </c>
      <c r="G243" s="27" t="s">
        <v>501</v>
      </c>
      <c r="H243" s="8" t="n">
        <v>1</v>
      </c>
      <c r="I243" s="25" t="n">
        <v>1</v>
      </c>
      <c r="J243" s="8" t="n">
        <v>0</v>
      </c>
      <c r="K243" s="27"/>
      <c r="L243" s="30"/>
      <c r="M243" s="23"/>
      <c r="N243" s="25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</row>
    <row r="244" customFormat="false" ht="12" hidden="false" customHeight="false" outlineLevel="0" collapsed="false">
      <c r="A244" s="15" t="n">
        <v>225</v>
      </c>
      <c r="B244" s="31"/>
      <c r="C244" s="82"/>
      <c r="D244" s="3" t="s">
        <v>530</v>
      </c>
      <c r="E244" s="25" t="s">
        <v>531</v>
      </c>
      <c r="F244" s="29" t="s">
        <v>375</v>
      </c>
      <c r="G244" s="27" t="s">
        <v>79</v>
      </c>
      <c r="H244" s="8" t="n">
        <v>3</v>
      </c>
      <c r="I244" s="25" t="n">
        <v>20</v>
      </c>
      <c r="J244" s="8" t="n">
        <v>0</v>
      </c>
      <c r="K244" s="27"/>
      <c r="L244" s="30"/>
      <c r="M244" s="25"/>
      <c r="N244" s="25" t="s">
        <v>532</v>
      </c>
    </row>
    <row r="245" customFormat="false" ht="12" hidden="false" customHeight="false" outlineLevel="0" collapsed="false">
      <c r="A245" s="15" t="n">
        <v>226</v>
      </c>
      <c r="B245" s="49"/>
      <c r="C245" s="82"/>
      <c r="D245" s="3" t="s">
        <v>533</v>
      </c>
      <c r="E245" s="25" t="s">
        <v>534</v>
      </c>
      <c r="F245" s="29" t="s">
        <v>375</v>
      </c>
      <c r="G245" s="27" t="s">
        <v>501</v>
      </c>
      <c r="H245" s="8" t="n">
        <v>0</v>
      </c>
      <c r="I245" s="25" t="n">
        <v>0</v>
      </c>
      <c r="J245" s="8" t="n">
        <v>2</v>
      </c>
      <c r="K245" s="27"/>
      <c r="L245" s="30"/>
      <c r="M245" s="23"/>
      <c r="N245" s="25"/>
    </row>
    <row r="246" customFormat="false" ht="12" hidden="false" customHeight="false" outlineLevel="0" collapsed="false">
      <c r="A246" s="15" t="n">
        <v>227</v>
      </c>
      <c r="B246" s="31"/>
      <c r="C246" s="82"/>
      <c r="D246" s="8" t="s">
        <v>535</v>
      </c>
      <c r="E246" s="25" t="s">
        <v>536</v>
      </c>
      <c r="F246" s="29" t="s">
        <v>375</v>
      </c>
      <c r="G246" s="27" t="s">
        <v>79</v>
      </c>
      <c r="H246" s="4" t="n">
        <v>0</v>
      </c>
      <c r="I246" s="25" t="n">
        <v>6</v>
      </c>
      <c r="J246" s="6" t="n">
        <v>0</v>
      </c>
      <c r="K246" s="25"/>
      <c r="L246" s="28" t="s">
        <v>46</v>
      </c>
      <c r="M246" s="25"/>
      <c r="N246" s="25" t="s">
        <v>537</v>
      </c>
    </row>
    <row r="247" customFormat="false" ht="12" hidden="false" customHeight="false" outlineLevel="0" collapsed="false">
      <c r="A247" s="15" t="n">
        <v>228</v>
      </c>
      <c r="B247" s="49"/>
      <c r="C247" s="82"/>
      <c r="D247" s="3" t="s">
        <v>538</v>
      </c>
      <c r="E247" s="25" t="s">
        <v>539</v>
      </c>
      <c r="F247" s="29" t="s">
        <v>375</v>
      </c>
      <c r="G247" s="27" t="s">
        <v>501</v>
      </c>
      <c r="H247" s="8" t="n">
        <v>1</v>
      </c>
      <c r="I247" s="25" t="n">
        <v>0</v>
      </c>
      <c r="J247" s="8" t="n">
        <v>0</v>
      </c>
      <c r="K247" s="27"/>
      <c r="L247" s="30"/>
      <c r="M247" s="23"/>
      <c r="N247" s="25"/>
      <c r="T247" s="7"/>
      <c r="U247" s="7"/>
      <c r="V247" s="7"/>
      <c r="W247" s="7"/>
      <c r="X247" s="7"/>
      <c r="Y247" s="7"/>
    </row>
    <row r="248" customFormat="false" ht="12" hidden="false" customHeight="false" outlineLevel="0" collapsed="false">
      <c r="A248" s="15" t="n">
        <v>229</v>
      </c>
      <c r="B248" s="49"/>
      <c r="C248" s="82"/>
      <c r="D248" s="3" t="s">
        <v>540</v>
      </c>
      <c r="E248" s="25" t="s">
        <v>541</v>
      </c>
      <c r="F248" s="29" t="s">
        <v>375</v>
      </c>
      <c r="G248" s="27" t="s">
        <v>501</v>
      </c>
      <c r="H248" s="8" t="n">
        <v>0</v>
      </c>
      <c r="I248" s="25" t="n">
        <v>0</v>
      </c>
      <c r="J248" s="8" t="n">
        <v>1</v>
      </c>
      <c r="K248" s="27"/>
      <c r="L248" s="30"/>
      <c r="M248" s="23"/>
      <c r="N248" s="25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</row>
    <row r="249" customFormat="false" ht="12" hidden="false" customHeight="false" outlineLevel="0" collapsed="false">
      <c r="A249" s="15" t="n">
        <v>230</v>
      </c>
      <c r="B249" s="49"/>
      <c r="C249" s="82"/>
      <c r="D249" s="3" t="s">
        <v>542</v>
      </c>
      <c r="E249" s="25" t="s">
        <v>543</v>
      </c>
      <c r="F249" s="29" t="s">
        <v>375</v>
      </c>
      <c r="G249" s="27" t="s">
        <v>501</v>
      </c>
      <c r="H249" s="8" t="n">
        <v>1</v>
      </c>
      <c r="I249" s="25" t="n">
        <v>0</v>
      </c>
      <c r="J249" s="8" t="n">
        <v>8</v>
      </c>
      <c r="K249" s="27"/>
      <c r="L249" s="30"/>
      <c r="M249" s="23"/>
      <c r="N249" s="25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</row>
    <row r="250" customFormat="false" ht="12" hidden="false" customHeight="false" outlineLevel="0" collapsed="false">
      <c r="A250" s="15" t="n">
        <v>231</v>
      </c>
      <c r="B250" s="49"/>
      <c r="C250" s="82"/>
      <c r="D250" s="3" t="s">
        <v>544</v>
      </c>
      <c r="E250" s="25" t="s">
        <v>545</v>
      </c>
      <c r="F250" s="29" t="s">
        <v>375</v>
      </c>
      <c r="G250" s="27" t="s">
        <v>501</v>
      </c>
      <c r="H250" s="8" t="n">
        <v>1</v>
      </c>
      <c r="I250" s="25" t="n">
        <v>0</v>
      </c>
      <c r="J250" s="8" t="n">
        <v>0</v>
      </c>
      <c r="K250" s="25"/>
      <c r="L250" s="28"/>
      <c r="M250" s="23"/>
      <c r="N250" s="25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</row>
    <row r="251" customFormat="false" ht="12" hidden="false" customHeight="false" outlineLevel="0" collapsed="false">
      <c r="A251" s="15" t="n">
        <v>232</v>
      </c>
      <c r="B251" s="49"/>
      <c r="C251" s="82"/>
      <c r="D251" s="3" t="s">
        <v>546</v>
      </c>
      <c r="E251" s="25" t="s">
        <v>547</v>
      </c>
      <c r="F251" s="29" t="s">
        <v>375</v>
      </c>
      <c r="G251" s="27" t="s">
        <v>501</v>
      </c>
      <c r="H251" s="8" t="n">
        <v>1</v>
      </c>
      <c r="I251" s="25" t="n">
        <v>0</v>
      </c>
      <c r="J251" s="8" t="n">
        <v>0</v>
      </c>
      <c r="K251" s="27"/>
      <c r="L251" s="30"/>
      <c r="M251" s="23"/>
      <c r="N251" s="25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</row>
    <row r="252" customFormat="false" ht="12" hidden="false" customHeight="false" outlineLevel="0" collapsed="false">
      <c r="A252" s="15" t="n">
        <v>233</v>
      </c>
      <c r="B252" s="49"/>
      <c r="C252" s="82"/>
      <c r="D252" s="3" t="s">
        <v>548</v>
      </c>
      <c r="E252" s="25" t="s">
        <v>549</v>
      </c>
      <c r="F252" s="29" t="s">
        <v>375</v>
      </c>
      <c r="G252" s="27" t="s">
        <v>501</v>
      </c>
      <c r="H252" s="8" t="n">
        <v>0</v>
      </c>
      <c r="I252" s="25" t="n">
        <v>0</v>
      </c>
      <c r="J252" s="8" t="n">
        <v>1</v>
      </c>
      <c r="K252" s="27"/>
      <c r="L252" s="30"/>
      <c r="M252" s="23"/>
      <c r="N252" s="25"/>
      <c r="O252" s="7"/>
      <c r="P252" s="7"/>
      <c r="Q252" s="7"/>
      <c r="R252" s="7"/>
      <c r="S252" s="7"/>
    </row>
    <row r="253" customFormat="false" ht="12" hidden="false" customHeight="false" outlineLevel="0" collapsed="false">
      <c r="A253" s="15" t="n">
        <v>234</v>
      </c>
      <c r="B253" s="49"/>
      <c r="C253" s="82"/>
      <c r="D253" s="3" t="s">
        <v>550</v>
      </c>
      <c r="E253" s="25" t="s">
        <v>551</v>
      </c>
      <c r="F253" s="29" t="s">
        <v>375</v>
      </c>
      <c r="G253" s="27" t="s">
        <v>501</v>
      </c>
      <c r="H253" s="8" t="n">
        <v>0</v>
      </c>
      <c r="I253" s="25" t="n">
        <v>0</v>
      </c>
      <c r="J253" s="8" t="n">
        <v>2</v>
      </c>
      <c r="K253" s="27"/>
      <c r="L253" s="30"/>
      <c r="M253" s="23"/>
      <c r="N253" s="25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</row>
    <row r="254" customFormat="false" ht="12" hidden="false" customHeight="false" outlineLevel="0" collapsed="false">
      <c r="A254" s="15" t="n">
        <v>235</v>
      </c>
      <c r="B254" s="49"/>
      <c r="C254" s="82"/>
      <c r="D254" s="3" t="s">
        <v>552</v>
      </c>
      <c r="E254" s="25" t="s">
        <v>553</v>
      </c>
      <c r="F254" s="29" t="s">
        <v>375</v>
      </c>
      <c r="G254" s="27" t="s">
        <v>501</v>
      </c>
      <c r="H254" s="8" t="n">
        <v>0</v>
      </c>
      <c r="I254" s="25" t="n">
        <v>0</v>
      </c>
      <c r="J254" s="8" t="n">
        <v>1</v>
      </c>
      <c r="K254" s="27"/>
      <c r="L254" s="30"/>
      <c r="M254" s="23"/>
      <c r="N254" s="25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</row>
    <row r="255" customFormat="false" ht="12" hidden="false" customHeight="false" outlineLevel="0" collapsed="false">
      <c r="A255" s="15" t="n">
        <v>236</v>
      </c>
      <c r="B255" s="49"/>
      <c r="C255" s="82"/>
      <c r="D255" s="3" t="s">
        <v>554</v>
      </c>
      <c r="E255" s="25" t="s">
        <v>555</v>
      </c>
      <c r="F255" s="29" t="s">
        <v>375</v>
      </c>
      <c r="G255" s="27" t="s">
        <v>79</v>
      </c>
      <c r="H255" s="8" t="n">
        <v>0</v>
      </c>
      <c r="I255" s="25" t="n">
        <v>0</v>
      </c>
      <c r="J255" s="8" t="n">
        <v>1</v>
      </c>
      <c r="K255" s="27"/>
      <c r="L255" s="30"/>
      <c r="M255" s="23"/>
      <c r="N255" s="25" t="s">
        <v>532</v>
      </c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</row>
    <row r="256" customFormat="false" ht="12" hidden="false" customHeight="false" outlineLevel="0" collapsed="false">
      <c r="A256" s="15" t="n">
        <v>237</v>
      </c>
      <c r="B256" s="31"/>
      <c r="C256" s="82"/>
      <c r="D256" s="8" t="s">
        <v>556</v>
      </c>
      <c r="E256" s="25" t="s">
        <v>557</v>
      </c>
      <c r="F256" s="29" t="s">
        <v>375</v>
      </c>
      <c r="G256" s="27" t="s">
        <v>501</v>
      </c>
      <c r="H256" s="4" t="n">
        <v>0</v>
      </c>
      <c r="I256" s="25" t="n">
        <v>0</v>
      </c>
      <c r="J256" s="6" t="n">
        <v>2</v>
      </c>
      <c r="K256" s="25"/>
      <c r="L256" s="30"/>
      <c r="M256" s="23"/>
      <c r="N256" s="25"/>
    </row>
    <row r="257" customFormat="false" ht="12" hidden="false" customHeight="false" outlineLevel="0" collapsed="false">
      <c r="A257" s="15" t="n">
        <v>238</v>
      </c>
      <c r="B257" s="31"/>
      <c r="C257" s="82"/>
      <c r="D257" s="3" t="s">
        <v>558</v>
      </c>
      <c r="E257" s="25" t="s">
        <v>559</v>
      </c>
      <c r="F257" s="29" t="s">
        <v>375</v>
      </c>
      <c r="G257" s="27" t="s">
        <v>501</v>
      </c>
      <c r="H257" s="8" t="n">
        <v>0</v>
      </c>
      <c r="I257" s="25" t="n">
        <v>0</v>
      </c>
      <c r="J257" s="8" t="n">
        <v>2</v>
      </c>
      <c r="K257" s="27"/>
      <c r="L257" s="30"/>
      <c r="M257" s="23"/>
      <c r="N257" s="25"/>
    </row>
    <row r="258" customFormat="false" ht="12" hidden="false" customHeight="false" outlineLevel="0" collapsed="false">
      <c r="A258" s="15" t="n">
        <v>239</v>
      </c>
      <c r="B258" s="31"/>
      <c r="C258" s="82"/>
      <c r="D258" s="3" t="s">
        <v>560</v>
      </c>
      <c r="E258" s="25" t="s">
        <v>561</v>
      </c>
      <c r="F258" s="29" t="s">
        <v>375</v>
      </c>
      <c r="G258" s="27" t="s">
        <v>501</v>
      </c>
      <c r="H258" s="8" t="n">
        <v>0</v>
      </c>
      <c r="I258" s="25" t="n">
        <v>0</v>
      </c>
      <c r="J258" s="8" t="n">
        <v>16</v>
      </c>
      <c r="K258" s="27"/>
      <c r="L258" s="30"/>
      <c r="M258" s="23"/>
      <c r="N258" s="25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</row>
    <row r="259" customFormat="false" ht="12" hidden="false" customHeight="false" outlineLevel="0" collapsed="false">
      <c r="A259" s="15" t="n">
        <v>240</v>
      </c>
      <c r="B259" s="31"/>
      <c r="C259" s="82"/>
      <c r="D259" s="8" t="s">
        <v>68</v>
      </c>
      <c r="E259" s="25" t="s">
        <v>562</v>
      </c>
      <c r="F259" s="29" t="s">
        <v>375</v>
      </c>
      <c r="G259" s="27" t="s">
        <v>501</v>
      </c>
      <c r="H259" s="4" t="n">
        <v>1</v>
      </c>
      <c r="I259" s="25" t="n">
        <v>1</v>
      </c>
      <c r="J259" s="6" t="n">
        <v>0</v>
      </c>
      <c r="K259" s="25"/>
      <c r="L259" s="30" t="s">
        <v>563</v>
      </c>
      <c r="M259" s="23"/>
      <c r="N259" s="25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</row>
    <row r="260" customFormat="false" ht="12" hidden="false" customHeight="false" outlineLevel="0" collapsed="false">
      <c r="A260" s="15" t="n">
        <v>241</v>
      </c>
      <c r="B260" s="31"/>
      <c r="C260" s="82"/>
      <c r="D260" s="8" t="s">
        <v>564</v>
      </c>
      <c r="E260" s="25" t="s">
        <v>565</v>
      </c>
      <c r="F260" s="29" t="s">
        <v>375</v>
      </c>
      <c r="G260" s="27" t="s">
        <v>79</v>
      </c>
      <c r="H260" s="4" t="n">
        <v>0</v>
      </c>
      <c r="I260" s="25" t="n">
        <v>1</v>
      </c>
      <c r="J260" s="6" t="n">
        <v>0</v>
      </c>
      <c r="K260" s="27"/>
      <c r="L260" s="27"/>
      <c r="M260" s="25"/>
      <c r="N260" s="25" t="s">
        <v>566</v>
      </c>
    </row>
    <row r="261" customFormat="false" ht="12" hidden="false" customHeight="false" outlineLevel="0" collapsed="false">
      <c r="A261" s="15" t="n">
        <v>242</v>
      </c>
      <c r="B261" s="31"/>
      <c r="C261" s="82"/>
      <c r="D261" s="3" t="s">
        <v>433</v>
      </c>
      <c r="E261" s="25" t="s">
        <v>567</v>
      </c>
      <c r="F261" s="29" t="s">
        <v>375</v>
      </c>
      <c r="G261" s="27" t="s">
        <v>501</v>
      </c>
      <c r="H261" s="8" t="n">
        <v>0</v>
      </c>
      <c r="I261" s="25" t="n">
        <v>0</v>
      </c>
      <c r="J261" s="8" t="n">
        <v>2</v>
      </c>
      <c r="K261" s="27"/>
      <c r="L261" s="30"/>
      <c r="M261" s="23"/>
      <c r="N261" s="25"/>
    </row>
    <row r="262" customFormat="false" ht="12" hidden="false" customHeight="false" outlineLevel="0" collapsed="false">
      <c r="A262" s="15" t="n">
        <v>243</v>
      </c>
      <c r="B262" s="31"/>
      <c r="C262" s="82"/>
      <c r="D262" s="3" t="s">
        <v>568</v>
      </c>
      <c r="E262" s="25" t="s">
        <v>569</v>
      </c>
      <c r="F262" s="29" t="s">
        <v>375</v>
      </c>
      <c r="G262" s="27" t="s">
        <v>501</v>
      </c>
      <c r="H262" s="8" t="n">
        <v>3</v>
      </c>
      <c r="I262" s="25" t="n">
        <v>1</v>
      </c>
      <c r="J262" s="8" t="n">
        <v>1</v>
      </c>
      <c r="K262" s="27"/>
      <c r="L262" s="30"/>
      <c r="M262" s="23"/>
      <c r="N262" s="25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</row>
    <row r="263" customFormat="false" ht="12" hidden="false" customHeight="false" outlineLevel="0" collapsed="false">
      <c r="A263" s="15" t="n">
        <v>244</v>
      </c>
      <c r="B263" s="49"/>
      <c r="C263" s="82"/>
      <c r="D263" s="3" t="s">
        <v>570</v>
      </c>
      <c r="E263" s="25" t="s">
        <v>571</v>
      </c>
      <c r="F263" s="29" t="s">
        <v>375</v>
      </c>
      <c r="G263" s="27" t="s">
        <v>501</v>
      </c>
      <c r="H263" s="8" t="n">
        <v>4</v>
      </c>
      <c r="I263" s="25" t="n">
        <v>4</v>
      </c>
      <c r="J263" s="8" t="n">
        <v>0</v>
      </c>
      <c r="K263" s="27"/>
      <c r="L263" s="30"/>
      <c r="M263" s="23"/>
      <c r="N263" s="25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</row>
    <row r="264" customFormat="false" ht="12" hidden="false" customHeight="false" outlineLevel="0" collapsed="false">
      <c r="A264" s="15" t="n">
        <v>245</v>
      </c>
      <c r="B264" s="49"/>
      <c r="C264" s="82"/>
      <c r="D264" s="3" t="s">
        <v>572</v>
      </c>
      <c r="E264" s="25" t="s">
        <v>573</v>
      </c>
      <c r="F264" s="29" t="s">
        <v>375</v>
      </c>
      <c r="G264" s="27" t="s">
        <v>501</v>
      </c>
      <c r="H264" s="8" t="n">
        <v>0</v>
      </c>
      <c r="I264" s="25" t="n">
        <v>0</v>
      </c>
      <c r="J264" s="8" t="n">
        <v>2</v>
      </c>
      <c r="K264" s="27"/>
      <c r="L264" s="30"/>
      <c r="M264" s="23"/>
      <c r="N264" s="25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</row>
    <row r="265" customFormat="false" ht="12" hidden="false" customHeight="false" outlineLevel="0" collapsed="false">
      <c r="A265" s="15" t="n">
        <v>246</v>
      </c>
      <c r="B265" s="49"/>
      <c r="C265" s="82"/>
      <c r="D265" s="3" t="s">
        <v>574</v>
      </c>
      <c r="E265" s="25" t="s">
        <v>575</v>
      </c>
      <c r="F265" s="29" t="s">
        <v>375</v>
      </c>
      <c r="G265" s="27" t="s">
        <v>501</v>
      </c>
      <c r="H265" s="8" t="n">
        <v>0</v>
      </c>
      <c r="I265" s="25" t="n">
        <v>0</v>
      </c>
      <c r="J265" s="8" t="n">
        <v>2</v>
      </c>
      <c r="K265" s="27"/>
      <c r="L265" s="30"/>
      <c r="M265" s="23"/>
      <c r="N265" s="25"/>
      <c r="O265" s="7"/>
      <c r="P265" s="7"/>
      <c r="Q265" s="7"/>
      <c r="R265" s="7"/>
      <c r="S265" s="7"/>
    </row>
    <row r="266" customFormat="false" ht="12" hidden="false" customHeight="false" outlineLevel="0" collapsed="false">
      <c r="A266" s="15" t="n">
        <v>247</v>
      </c>
      <c r="B266" s="49"/>
      <c r="C266" s="82"/>
      <c r="D266" s="3" t="s">
        <v>576</v>
      </c>
      <c r="E266" s="25" t="s">
        <v>577</v>
      </c>
      <c r="F266" s="29" t="s">
        <v>375</v>
      </c>
      <c r="G266" s="27" t="s">
        <v>501</v>
      </c>
      <c r="H266" s="8" t="n">
        <v>0</v>
      </c>
      <c r="I266" s="25" t="n">
        <v>0</v>
      </c>
      <c r="J266" s="8" t="n">
        <v>1</v>
      </c>
      <c r="K266" s="27"/>
      <c r="L266" s="30"/>
      <c r="M266" s="23"/>
      <c r="N266" s="25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</row>
    <row r="267" customFormat="false" ht="12" hidden="false" customHeight="false" outlineLevel="0" collapsed="false">
      <c r="A267" s="15" t="n">
        <v>248</v>
      </c>
      <c r="B267" s="37"/>
      <c r="C267" s="82"/>
      <c r="D267" s="3" t="s">
        <v>578</v>
      </c>
      <c r="E267" s="25" t="s">
        <v>579</v>
      </c>
      <c r="F267" s="29" t="s">
        <v>375</v>
      </c>
      <c r="G267" s="27" t="s">
        <v>501</v>
      </c>
      <c r="H267" s="4" t="n">
        <v>0</v>
      </c>
      <c r="I267" s="25" t="n">
        <v>0</v>
      </c>
      <c r="J267" s="6" t="n">
        <v>7</v>
      </c>
      <c r="K267" s="27"/>
      <c r="L267" s="30"/>
      <c r="M267" s="23"/>
      <c r="N267" s="25"/>
      <c r="O267" s="7"/>
      <c r="P267" s="7"/>
      <c r="Q267" s="7"/>
      <c r="R267" s="7"/>
      <c r="S267" s="7"/>
      <c r="T267" s="35"/>
      <c r="U267" s="35"/>
      <c r="V267" s="35"/>
      <c r="W267" s="35"/>
      <c r="X267" s="35"/>
      <c r="Y267" s="35"/>
      <c r="Z267" s="35"/>
      <c r="AA267" s="35"/>
      <c r="AB267" s="35"/>
      <c r="AC267" s="35"/>
      <c r="AD267" s="35"/>
      <c r="AE267" s="35"/>
      <c r="AF267" s="35"/>
      <c r="AG267" s="35"/>
      <c r="AH267" s="7"/>
      <c r="AI267" s="7"/>
      <c r="AJ267" s="7"/>
      <c r="AK267" s="7"/>
      <c r="AL267" s="7"/>
      <c r="AM267" s="7"/>
      <c r="AN267" s="7"/>
      <c r="AO267" s="7"/>
    </row>
    <row r="268" customFormat="false" ht="12" hidden="false" customHeight="false" outlineLevel="0" collapsed="false">
      <c r="A268" s="15" t="n">
        <v>249</v>
      </c>
      <c r="B268" s="31"/>
      <c r="C268" s="82"/>
      <c r="D268" s="3" t="s">
        <v>580</v>
      </c>
      <c r="E268" s="25" t="s">
        <v>581</v>
      </c>
      <c r="F268" s="29" t="s">
        <v>375</v>
      </c>
      <c r="G268" s="27" t="s">
        <v>501</v>
      </c>
      <c r="H268" s="8" t="n">
        <v>0</v>
      </c>
      <c r="I268" s="25" t="n">
        <v>0</v>
      </c>
      <c r="J268" s="8" t="n">
        <v>1</v>
      </c>
      <c r="K268" s="27"/>
      <c r="L268" s="30"/>
      <c r="M268" s="23"/>
      <c r="N268" s="25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</row>
    <row r="269" customFormat="false" ht="12" hidden="false" customHeight="false" outlineLevel="0" collapsed="false">
      <c r="A269" s="15" t="n">
        <v>250</v>
      </c>
      <c r="B269" s="37"/>
      <c r="C269" s="82"/>
      <c r="D269" s="3" t="s">
        <v>582</v>
      </c>
      <c r="E269" s="25" t="s">
        <v>583</v>
      </c>
      <c r="F269" s="29" t="s">
        <v>375</v>
      </c>
      <c r="G269" s="27" t="s">
        <v>501</v>
      </c>
      <c r="H269" s="8" t="n">
        <v>2</v>
      </c>
      <c r="I269" s="25" t="n">
        <v>1</v>
      </c>
      <c r="J269" s="8" t="n">
        <v>0</v>
      </c>
      <c r="K269" s="27"/>
      <c r="L269" s="30"/>
      <c r="M269" s="23"/>
      <c r="N269" s="25"/>
      <c r="O269" s="7"/>
      <c r="P269" s="7"/>
      <c r="Q269" s="7"/>
      <c r="R269" s="7"/>
      <c r="S269" s="7"/>
    </row>
    <row r="270" customFormat="false" ht="12" hidden="false" customHeight="false" outlineLevel="0" collapsed="false">
      <c r="A270" s="15" t="n">
        <v>251</v>
      </c>
      <c r="B270" s="37"/>
      <c r="C270" s="82"/>
      <c r="D270" s="3" t="s">
        <v>584</v>
      </c>
      <c r="E270" s="25" t="s">
        <v>585</v>
      </c>
      <c r="F270" s="29" t="s">
        <v>375</v>
      </c>
      <c r="G270" s="27" t="s">
        <v>501</v>
      </c>
      <c r="H270" s="8" t="n">
        <v>0</v>
      </c>
      <c r="I270" s="25" t="n">
        <v>1</v>
      </c>
      <c r="J270" s="8" t="n">
        <v>0</v>
      </c>
      <c r="K270" s="27"/>
      <c r="L270" s="30"/>
      <c r="M270" s="23"/>
      <c r="N270" s="25"/>
      <c r="O270" s="7"/>
      <c r="P270" s="7"/>
      <c r="Q270" s="7"/>
      <c r="R270" s="7"/>
      <c r="S270" s="7"/>
    </row>
    <row r="271" customFormat="false" ht="12" hidden="false" customHeight="false" outlineLevel="0" collapsed="false">
      <c r="A271" s="15" t="n">
        <v>252</v>
      </c>
      <c r="B271" s="49"/>
      <c r="C271" s="82"/>
      <c r="D271" s="3" t="s">
        <v>586</v>
      </c>
      <c r="E271" s="25" t="s">
        <v>587</v>
      </c>
      <c r="F271" s="29" t="s">
        <v>375</v>
      </c>
      <c r="G271" s="27" t="s">
        <v>501</v>
      </c>
      <c r="H271" s="4" t="n">
        <v>1</v>
      </c>
      <c r="I271" s="25" t="n">
        <v>1</v>
      </c>
      <c r="J271" s="6" t="n">
        <v>0</v>
      </c>
      <c r="K271" s="27"/>
      <c r="L271" s="30"/>
      <c r="M271" s="23"/>
      <c r="N271" s="25"/>
    </row>
    <row r="272" customFormat="false" ht="12" hidden="false" customHeight="false" outlineLevel="0" collapsed="false">
      <c r="A272" s="15" t="n">
        <v>253</v>
      </c>
      <c r="B272" s="37"/>
      <c r="C272" s="82"/>
      <c r="D272" s="3" t="s">
        <v>588</v>
      </c>
      <c r="E272" s="25" t="s">
        <v>589</v>
      </c>
      <c r="F272" s="29" t="s">
        <v>375</v>
      </c>
      <c r="G272" s="27" t="s">
        <v>501</v>
      </c>
      <c r="H272" s="8" t="n">
        <v>0</v>
      </c>
      <c r="I272" s="25" t="n">
        <v>0</v>
      </c>
      <c r="J272" s="8" t="n">
        <v>1</v>
      </c>
      <c r="K272" s="27"/>
      <c r="L272" s="30"/>
      <c r="M272" s="23"/>
      <c r="N272" s="25"/>
      <c r="O272" s="7"/>
      <c r="P272" s="7"/>
      <c r="Q272" s="7"/>
      <c r="R272" s="7"/>
      <c r="S272" s="7"/>
    </row>
    <row r="273" customFormat="false" ht="12" hidden="false" customHeight="false" outlineLevel="0" collapsed="false">
      <c r="A273" s="15" t="n">
        <v>254</v>
      </c>
      <c r="B273" s="37"/>
      <c r="C273" s="82"/>
      <c r="D273" s="3" t="s">
        <v>590</v>
      </c>
      <c r="E273" s="25" t="s">
        <v>591</v>
      </c>
      <c r="F273" s="29" t="s">
        <v>375</v>
      </c>
      <c r="G273" s="27" t="s">
        <v>501</v>
      </c>
      <c r="H273" s="8" t="n">
        <v>1</v>
      </c>
      <c r="I273" s="25" t="n">
        <v>0</v>
      </c>
      <c r="J273" s="8" t="n">
        <v>0</v>
      </c>
      <c r="K273" s="27"/>
      <c r="L273" s="30"/>
      <c r="M273" s="23"/>
      <c r="N273" s="25"/>
      <c r="O273" s="7"/>
      <c r="P273" s="7"/>
      <c r="Q273" s="7"/>
      <c r="R273" s="7"/>
      <c r="S273" s="7"/>
    </row>
    <row r="274" customFormat="false" ht="12" hidden="false" customHeight="false" outlineLevel="0" collapsed="false">
      <c r="A274" s="15" t="n">
        <v>255</v>
      </c>
      <c r="B274" s="37"/>
      <c r="C274" s="82"/>
      <c r="D274" s="3" t="s">
        <v>592</v>
      </c>
      <c r="E274" s="25" t="s">
        <v>593</v>
      </c>
      <c r="F274" s="29" t="s">
        <v>375</v>
      </c>
      <c r="G274" s="27" t="s">
        <v>501</v>
      </c>
      <c r="H274" s="8" t="n">
        <v>0</v>
      </c>
      <c r="I274" s="25" t="n">
        <v>0</v>
      </c>
      <c r="J274" s="8" t="n">
        <v>3</v>
      </c>
      <c r="K274" s="27"/>
      <c r="L274" s="30"/>
      <c r="M274" s="23"/>
      <c r="N274" s="25"/>
      <c r="T274" s="7"/>
      <c r="U274" s="7"/>
      <c r="V274" s="7"/>
      <c r="W274" s="7"/>
      <c r="X274" s="7"/>
      <c r="Y274" s="7"/>
    </row>
    <row r="275" customFormat="false" ht="12" hidden="false" customHeight="false" outlineLevel="0" collapsed="false">
      <c r="A275" s="15" t="n">
        <v>256</v>
      </c>
      <c r="B275" s="37"/>
      <c r="C275" s="82"/>
      <c r="D275" s="3" t="s">
        <v>594</v>
      </c>
      <c r="E275" s="25" t="s">
        <v>595</v>
      </c>
      <c r="F275" s="29" t="s">
        <v>375</v>
      </c>
      <c r="G275" s="27" t="s">
        <v>501</v>
      </c>
      <c r="H275" s="8" t="n">
        <v>1</v>
      </c>
      <c r="I275" s="25" t="n">
        <v>2</v>
      </c>
      <c r="J275" s="8" t="n">
        <v>0</v>
      </c>
      <c r="K275" s="27"/>
      <c r="L275" s="30"/>
      <c r="M275" s="23"/>
      <c r="N275" s="25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</row>
    <row r="276" customFormat="false" ht="12" hidden="false" customHeight="false" outlineLevel="0" collapsed="false">
      <c r="A276" s="15" t="n">
        <v>257</v>
      </c>
      <c r="B276" s="37"/>
      <c r="C276" s="82"/>
      <c r="D276" s="3" t="s">
        <v>596</v>
      </c>
      <c r="E276" s="25" t="s">
        <v>597</v>
      </c>
      <c r="F276" s="29" t="s">
        <v>375</v>
      </c>
      <c r="G276" s="27" t="s">
        <v>501</v>
      </c>
      <c r="H276" s="8" t="n">
        <v>0</v>
      </c>
      <c r="I276" s="25" t="n">
        <v>0</v>
      </c>
      <c r="J276" s="8" t="n">
        <v>1</v>
      </c>
      <c r="K276" s="27"/>
      <c r="L276" s="30"/>
      <c r="M276" s="23"/>
      <c r="N276" s="25"/>
    </row>
    <row r="277" customFormat="false" ht="12" hidden="false" customHeight="false" outlineLevel="0" collapsed="false">
      <c r="A277" s="15" t="n">
        <v>258</v>
      </c>
      <c r="B277" s="37"/>
      <c r="C277" s="82"/>
      <c r="D277" s="8" t="s">
        <v>598</v>
      </c>
      <c r="E277" s="25" t="s">
        <v>599</v>
      </c>
      <c r="F277" s="29" t="s">
        <v>375</v>
      </c>
      <c r="G277" s="27" t="s">
        <v>501</v>
      </c>
      <c r="H277" s="8" t="n">
        <v>0</v>
      </c>
      <c r="I277" s="25" t="n">
        <v>0</v>
      </c>
      <c r="J277" s="8" t="n">
        <v>2</v>
      </c>
      <c r="K277" s="25"/>
      <c r="L277" s="28"/>
      <c r="M277" s="23"/>
      <c r="N277" s="25"/>
    </row>
    <row r="278" customFormat="false" ht="12" hidden="false" customHeight="false" outlineLevel="0" collapsed="false">
      <c r="A278" s="15" t="n">
        <v>259</v>
      </c>
      <c r="B278" s="37"/>
      <c r="C278" s="82"/>
      <c r="D278" s="3" t="s">
        <v>600</v>
      </c>
      <c r="E278" s="25" t="s">
        <v>601</v>
      </c>
      <c r="F278" s="29" t="s">
        <v>375</v>
      </c>
      <c r="G278" s="27" t="s">
        <v>501</v>
      </c>
      <c r="H278" s="8" t="n">
        <v>0</v>
      </c>
      <c r="I278" s="25" t="n">
        <v>1</v>
      </c>
      <c r="J278" s="8" t="n">
        <v>0</v>
      </c>
      <c r="K278" s="27"/>
      <c r="L278" s="30"/>
      <c r="M278" s="23"/>
      <c r="N278" s="25"/>
    </row>
    <row r="279" customFormat="false" ht="12" hidden="false" customHeight="false" outlineLevel="0" collapsed="false">
      <c r="A279" s="15" t="n">
        <v>260</v>
      </c>
      <c r="B279" s="37"/>
      <c r="C279" s="82"/>
      <c r="D279" s="3" t="s">
        <v>602</v>
      </c>
      <c r="E279" s="25" t="s">
        <v>603</v>
      </c>
      <c r="F279" s="29" t="s">
        <v>375</v>
      </c>
      <c r="G279" s="27" t="s">
        <v>23</v>
      </c>
      <c r="H279" s="8" t="n">
        <v>0</v>
      </c>
      <c r="I279" s="25" t="n">
        <v>0</v>
      </c>
      <c r="J279" s="8" t="n">
        <v>7</v>
      </c>
      <c r="K279" s="27"/>
      <c r="L279" s="30" t="s">
        <v>604</v>
      </c>
      <c r="M279" s="25"/>
      <c r="N279" s="25" t="s">
        <v>537</v>
      </c>
    </row>
    <row r="280" customFormat="false" ht="12" hidden="false" customHeight="false" outlineLevel="0" collapsed="false">
      <c r="A280" s="15" t="n">
        <v>261</v>
      </c>
      <c r="B280" s="37"/>
      <c r="C280" s="82"/>
      <c r="D280" s="3" t="s">
        <v>605</v>
      </c>
      <c r="E280" s="25" t="s">
        <v>606</v>
      </c>
      <c r="F280" s="29" t="s">
        <v>375</v>
      </c>
      <c r="G280" s="27" t="s">
        <v>501</v>
      </c>
      <c r="H280" s="8" t="n">
        <v>0</v>
      </c>
      <c r="I280" s="25" t="n">
        <v>0</v>
      </c>
      <c r="J280" s="8" t="n">
        <v>2</v>
      </c>
      <c r="K280" s="27"/>
      <c r="L280" s="30"/>
      <c r="M280" s="23"/>
      <c r="N280" s="25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</row>
    <row r="281" customFormat="false" ht="12" hidden="false" customHeight="false" outlineLevel="0" collapsed="false">
      <c r="A281" s="15" t="n">
        <v>262</v>
      </c>
      <c r="B281" s="37"/>
      <c r="C281" s="82"/>
      <c r="D281" s="3" t="s">
        <v>607</v>
      </c>
      <c r="E281" s="25" t="s">
        <v>608</v>
      </c>
      <c r="F281" s="29" t="s">
        <v>375</v>
      </c>
      <c r="G281" s="27" t="s">
        <v>501</v>
      </c>
      <c r="H281" s="8" t="n">
        <v>0</v>
      </c>
      <c r="I281" s="25" t="n">
        <v>0</v>
      </c>
      <c r="J281" s="8" t="n">
        <v>2</v>
      </c>
      <c r="K281" s="27"/>
      <c r="L281" s="30"/>
      <c r="M281" s="23"/>
      <c r="N281" s="25"/>
    </row>
    <row r="282" customFormat="false" ht="12" hidden="false" customHeight="false" outlineLevel="0" collapsed="false">
      <c r="A282" s="15" t="n">
        <v>263</v>
      </c>
      <c r="B282" s="37"/>
      <c r="C282" s="82"/>
      <c r="D282" s="3" t="s">
        <v>609</v>
      </c>
      <c r="E282" s="25" t="s">
        <v>610</v>
      </c>
      <c r="F282" s="29" t="s">
        <v>375</v>
      </c>
      <c r="G282" s="27" t="s">
        <v>501</v>
      </c>
      <c r="H282" s="8" t="n">
        <v>0</v>
      </c>
      <c r="I282" s="25" t="n">
        <v>0</v>
      </c>
      <c r="J282" s="8" t="n">
        <v>1</v>
      </c>
      <c r="K282" s="27"/>
      <c r="L282" s="30"/>
      <c r="M282" s="23"/>
      <c r="N282" s="25"/>
    </row>
    <row r="283" customFormat="false" ht="12" hidden="false" customHeight="false" outlineLevel="0" collapsed="false">
      <c r="A283" s="15" t="n">
        <v>264</v>
      </c>
      <c r="B283" s="37"/>
      <c r="C283" s="82"/>
      <c r="D283" s="3" t="s">
        <v>611</v>
      </c>
      <c r="E283" s="25" t="s">
        <v>612</v>
      </c>
      <c r="F283" s="29" t="s">
        <v>375</v>
      </c>
      <c r="G283" s="27" t="s">
        <v>501</v>
      </c>
      <c r="H283" s="8" t="n">
        <v>1</v>
      </c>
      <c r="I283" s="25" t="n">
        <v>0</v>
      </c>
      <c r="J283" s="8" t="n">
        <v>5</v>
      </c>
      <c r="K283" s="27"/>
      <c r="L283" s="30"/>
      <c r="M283" s="23"/>
      <c r="N283" s="25"/>
      <c r="T283" s="7"/>
      <c r="U283" s="7"/>
      <c r="V283" s="7"/>
      <c r="W283" s="7"/>
      <c r="X283" s="7"/>
      <c r="Y283" s="7"/>
    </row>
    <row r="284" customFormat="false" ht="12" hidden="false" customHeight="false" outlineLevel="0" collapsed="false">
      <c r="A284" s="15" t="n">
        <v>265</v>
      </c>
      <c r="B284" s="37"/>
      <c r="C284" s="82"/>
      <c r="D284" s="3" t="s">
        <v>613</v>
      </c>
      <c r="E284" s="25" t="s">
        <v>614</v>
      </c>
      <c r="F284" s="29" t="s">
        <v>375</v>
      </c>
      <c r="G284" s="27" t="s">
        <v>501</v>
      </c>
      <c r="H284" s="8" t="n">
        <v>1</v>
      </c>
      <c r="I284" s="25" t="n">
        <v>2</v>
      </c>
      <c r="J284" s="8" t="n">
        <v>2</v>
      </c>
      <c r="K284" s="27"/>
      <c r="L284" s="30"/>
      <c r="M284" s="23"/>
      <c r="N284" s="25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</row>
    <row r="285" customFormat="false" ht="12" hidden="false" customHeight="false" outlineLevel="0" collapsed="false">
      <c r="A285" s="15" t="n">
        <v>266</v>
      </c>
      <c r="B285" s="37"/>
      <c r="C285" s="82"/>
      <c r="D285" s="3" t="s">
        <v>615</v>
      </c>
      <c r="E285" s="25" t="s">
        <v>616</v>
      </c>
      <c r="F285" s="29" t="s">
        <v>375</v>
      </c>
      <c r="G285" s="27" t="s">
        <v>501</v>
      </c>
      <c r="H285" s="8" t="n">
        <v>0</v>
      </c>
      <c r="I285" s="25" t="n">
        <v>1</v>
      </c>
      <c r="J285" s="8" t="n">
        <v>0</v>
      </c>
      <c r="K285" s="27"/>
      <c r="L285" s="30"/>
      <c r="M285" s="23"/>
      <c r="N285" s="25"/>
      <c r="T285" s="35"/>
      <c r="U285" s="35"/>
      <c r="V285" s="35"/>
      <c r="W285" s="35"/>
      <c r="X285" s="35"/>
      <c r="Y285" s="35"/>
      <c r="Z285" s="35"/>
      <c r="AA285" s="35"/>
      <c r="AB285" s="35"/>
      <c r="AC285" s="35"/>
      <c r="AD285" s="35"/>
      <c r="AE285" s="35"/>
      <c r="AF285" s="35"/>
      <c r="AG285" s="35"/>
      <c r="AH285" s="7"/>
      <c r="AI285" s="7"/>
      <c r="AJ285" s="7"/>
      <c r="AK285" s="7"/>
      <c r="AL285" s="7"/>
      <c r="AM285" s="7"/>
      <c r="AN285" s="7"/>
      <c r="AO285" s="7"/>
    </row>
    <row r="286" customFormat="false" ht="12" hidden="false" customHeight="false" outlineLevel="0" collapsed="false">
      <c r="A286" s="15" t="n">
        <v>267</v>
      </c>
      <c r="B286" s="46"/>
      <c r="C286" s="82"/>
      <c r="D286" s="3" t="s">
        <v>617</v>
      </c>
      <c r="E286" s="25" t="s">
        <v>618</v>
      </c>
      <c r="F286" s="29" t="s">
        <v>375</v>
      </c>
      <c r="G286" s="27" t="s">
        <v>501</v>
      </c>
      <c r="H286" s="8" t="n">
        <v>0</v>
      </c>
      <c r="I286" s="25" t="n">
        <v>0</v>
      </c>
      <c r="J286" s="8" t="n">
        <v>1</v>
      </c>
      <c r="K286" s="27"/>
      <c r="L286" s="30"/>
      <c r="M286" s="23"/>
      <c r="N286" s="25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</row>
    <row r="287" customFormat="false" ht="12" hidden="false" customHeight="false" outlineLevel="0" collapsed="false">
      <c r="A287" s="15" t="n">
        <v>268</v>
      </c>
      <c r="B287" s="46"/>
      <c r="C287" s="82"/>
      <c r="D287" s="3" t="s">
        <v>433</v>
      </c>
      <c r="E287" s="25" t="s">
        <v>619</v>
      </c>
      <c r="F287" s="29" t="s">
        <v>375</v>
      </c>
      <c r="G287" s="27" t="s">
        <v>501</v>
      </c>
      <c r="H287" s="8" t="n">
        <v>0</v>
      </c>
      <c r="I287" s="25" t="n">
        <v>0</v>
      </c>
      <c r="J287" s="8" t="n">
        <v>1</v>
      </c>
      <c r="K287" s="27"/>
      <c r="L287" s="30"/>
      <c r="M287" s="23"/>
      <c r="N287" s="25"/>
    </row>
    <row r="288" customFormat="false" ht="12" hidden="false" customHeight="false" outlineLevel="0" collapsed="false">
      <c r="A288" s="15" t="n">
        <v>269</v>
      </c>
      <c r="B288" s="46"/>
      <c r="C288" s="82"/>
      <c r="D288" s="3" t="s">
        <v>620</v>
      </c>
      <c r="E288" s="25" t="s">
        <v>621</v>
      </c>
      <c r="F288" s="29" t="s">
        <v>375</v>
      </c>
      <c r="G288" s="27" t="s">
        <v>501</v>
      </c>
      <c r="H288" s="8" t="n">
        <v>0</v>
      </c>
      <c r="I288" s="25" t="n">
        <v>0</v>
      </c>
      <c r="J288" s="8" t="n">
        <v>1</v>
      </c>
      <c r="K288" s="27"/>
      <c r="L288" s="30"/>
      <c r="M288" s="23"/>
      <c r="N288" s="25"/>
      <c r="O288" s="7"/>
      <c r="P288" s="7"/>
      <c r="Q288" s="7"/>
      <c r="R288" s="7"/>
      <c r="S288" s="7"/>
    </row>
    <row r="289" customFormat="false" ht="12" hidden="false" customHeight="false" outlineLevel="0" collapsed="false">
      <c r="A289" s="15" t="n">
        <v>270</v>
      </c>
      <c r="B289" s="37"/>
      <c r="C289" s="82"/>
      <c r="D289" s="3" t="s">
        <v>622</v>
      </c>
      <c r="E289" s="25" t="s">
        <v>623</v>
      </c>
      <c r="F289" s="29" t="s">
        <v>375</v>
      </c>
      <c r="G289" s="27" t="s">
        <v>501</v>
      </c>
      <c r="H289" s="8" t="n">
        <v>0</v>
      </c>
      <c r="I289" s="25" t="n">
        <v>0</v>
      </c>
      <c r="J289" s="8" t="n">
        <v>4</v>
      </c>
      <c r="K289" s="27"/>
      <c r="L289" s="30"/>
      <c r="M289" s="23"/>
      <c r="N289" s="25"/>
    </row>
    <row r="290" customFormat="false" ht="12" hidden="false" customHeight="false" outlineLevel="0" collapsed="false">
      <c r="A290" s="15" t="n">
        <v>271</v>
      </c>
      <c r="B290" s="37"/>
      <c r="C290" s="82"/>
      <c r="D290" s="3" t="s">
        <v>624</v>
      </c>
      <c r="E290" s="25" t="s">
        <v>625</v>
      </c>
      <c r="F290" s="29" t="s">
        <v>375</v>
      </c>
      <c r="G290" s="27" t="s">
        <v>501</v>
      </c>
      <c r="H290" s="8" t="n">
        <v>0</v>
      </c>
      <c r="I290" s="25" t="n">
        <v>0</v>
      </c>
      <c r="J290" s="8" t="n">
        <v>2</v>
      </c>
      <c r="K290" s="27"/>
      <c r="L290" s="30"/>
      <c r="M290" s="23"/>
      <c r="N290" s="25"/>
      <c r="O290" s="7"/>
      <c r="P290" s="35"/>
      <c r="Q290" s="35"/>
      <c r="R290" s="35"/>
      <c r="S290" s="35"/>
    </row>
    <row r="291" customFormat="false" ht="12" hidden="false" customHeight="false" outlineLevel="0" collapsed="false">
      <c r="A291" s="15" t="n">
        <v>272</v>
      </c>
      <c r="B291" s="37"/>
      <c r="C291" s="82"/>
      <c r="D291" s="3" t="s">
        <v>626</v>
      </c>
      <c r="E291" s="25" t="s">
        <v>627</v>
      </c>
      <c r="F291" s="29" t="s">
        <v>375</v>
      </c>
      <c r="G291" s="27" t="s">
        <v>501</v>
      </c>
      <c r="H291" s="8" t="n">
        <v>1</v>
      </c>
      <c r="I291" s="25" t="n">
        <v>1</v>
      </c>
      <c r="J291" s="8" t="n">
        <v>0</v>
      </c>
      <c r="K291" s="27"/>
      <c r="L291" s="30"/>
      <c r="M291" s="23"/>
      <c r="N291" s="25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</row>
    <row r="292" customFormat="false" ht="12" hidden="false" customHeight="false" outlineLevel="0" collapsed="false">
      <c r="A292" s="15" t="n">
        <v>273</v>
      </c>
      <c r="B292" s="37"/>
      <c r="C292" s="82"/>
      <c r="D292" s="3" t="s">
        <v>628</v>
      </c>
      <c r="E292" s="25" t="s">
        <v>629</v>
      </c>
      <c r="F292" s="29" t="s">
        <v>375</v>
      </c>
      <c r="G292" s="27" t="s">
        <v>501</v>
      </c>
      <c r="H292" s="8" t="n">
        <v>0</v>
      </c>
      <c r="I292" s="25" t="n">
        <v>0</v>
      </c>
      <c r="J292" s="8" t="n">
        <v>1</v>
      </c>
      <c r="K292" s="27"/>
      <c r="L292" s="30"/>
      <c r="M292" s="23"/>
      <c r="N292" s="25"/>
      <c r="O292" s="7"/>
      <c r="P292" s="35"/>
      <c r="Q292" s="35"/>
      <c r="R292" s="35"/>
      <c r="S292" s="35"/>
    </row>
    <row r="293" customFormat="false" ht="12" hidden="false" customHeight="false" outlineLevel="0" collapsed="false">
      <c r="A293" s="15" t="n">
        <v>274</v>
      </c>
      <c r="B293" s="37"/>
      <c r="C293" s="82"/>
      <c r="D293" s="3" t="s">
        <v>630</v>
      </c>
      <c r="E293" s="25" t="s">
        <v>631</v>
      </c>
      <c r="F293" s="29" t="s">
        <v>375</v>
      </c>
      <c r="G293" s="27" t="s">
        <v>501</v>
      </c>
      <c r="H293" s="8" t="n">
        <v>1</v>
      </c>
      <c r="I293" s="25" t="n">
        <v>0</v>
      </c>
      <c r="J293" s="8" t="n">
        <v>0</v>
      </c>
      <c r="K293" s="27"/>
      <c r="L293" s="30"/>
      <c r="M293" s="23"/>
      <c r="N293" s="25"/>
      <c r="T293" s="7"/>
      <c r="U293" s="7"/>
      <c r="V293" s="7"/>
      <c r="W293" s="7"/>
      <c r="X293" s="7"/>
      <c r="Y293" s="7"/>
    </row>
    <row r="294" customFormat="false" ht="12" hidden="false" customHeight="false" outlineLevel="0" collapsed="false">
      <c r="A294" s="15" t="n">
        <v>275</v>
      </c>
      <c r="B294" s="37"/>
      <c r="C294" s="82"/>
      <c r="D294" s="3" t="s">
        <v>632</v>
      </c>
      <c r="E294" s="25" t="s">
        <v>633</v>
      </c>
      <c r="F294" s="29" t="s">
        <v>375</v>
      </c>
      <c r="G294" s="27" t="s">
        <v>501</v>
      </c>
      <c r="H294" s="8" t="n">
        <v>0</v>
      </c>
      <c r="I294" s="25" t="n">
        <v>0</v>
      </c>
      <c r="J294" s="8" t="n">
        <v>1</v>
      </c>
      <c r="K294" s="27"/>
      <c r="L294" s="30"/>
      <c r="M294" s="23"/>
      <c r="N294" s="25"/>
      <c r="O294" s="7"/>
      <c r="P294" s="7"/>
      <c r="Q294" s="7"/>
      <c r="R294" s="7"/>
      <c r="S294" s="7"/>
    </row>
    <row r="295" customFormat="false" ht="12" hidden="false" customHeight="false" outlineLevel="0" collapsed="false">
      <c r="A295" s="15" t="n">
        <v>276</v>
      </c>
      <c r="B295" s="37"/>
      <c r="C295" s="82"/>
      <c r="D295" s="3" t="s">
        <v>634</v>
      </c>
      <c r="E295" s="25" t="s">
        <v>635</v>
      </c>
      <c r="F295" s="29" t="s">
        <v>375</v>
      </c>
      <c r="G295" s="27" t="s">
        <v>501</v>
      </c>
      <c r="H295" s="8" t="n">
        <v>0</v>
      </c>
      <c r="I295" s="25" t="n">
        <v>1</v>
      </c>
      <c r="J295" s="8" t="n">
        <v>0</v>
      </c>
      <c r="K295" s="27"/>
      <c r="L295" s="30"/>
      <c r="M295" s="23"/>
      <c r="N295" s="25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</row>
    <row r="296" customFormat="false" ht="12" hidden="false" customHeight="false" outlineLevel="0" collapsed="false">
      <c r="A296" s="15" t="n">
        <v>277</v>
      </c>
      <c r="B296" s="37"/>
      <c r="C296" s="82"/>
      <c r="D296" s="3" t="s">
        <v>636</v>
      </c>
      <c r="E296" s="25" t="s">
        <v>637</v>
      </c>
      <c r="F296" s="29" t="s">
        <v>375</v>
      </c>
      <c r="G296" s="27" t="s">
        <v>501</v>
      </c>
      <c r="H296" s="8" t="n">
        <v>0</v>
      </c>
      <c r="I296" s="25" t="n">
        <v>0</v>
      </c>
      <c r="J296" s="8" t="n">
        <v>17</v>
      </c>
      <c r="K296" s="27"/>
      <c r="L296" s="30"/>
      <c r="M296" s="23"/>
      <c r="N296" s="25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</row>
    <row r="297" customFormat="false" ht="12" hidden="false" customHeight="false" outlineLevel="0" collapsed="false">
      <c r="A297" s="15" t="n">
        <v>278</v>
      </c>
      <c r="B297" s="37"/>
      <c r="C297" s="82"/>
      <c r="D297" s="3" t="s">
        <v>433</v>
      </c>
      <c r="E297" s="25" t="s">
        <v>638</v>
      </c>
      <c r="F297" s="30" t="s">
        <v>375</v>
      </c>
      <c r="G297" s="27" t="s">
        <v>501</v>
      </c>
      <c r="H297" s="8" t="n">
        <v>0</v>
      </c>
      <c r="I297" s="25" t="n">
        <v>0</v>
      </c>
      <c r="J297" s="8" t="n">
        <v>3</v>
      </c>
      <c r="K297" s="27"/>
      <c r="L297" s="30"/>
      <c r="M297" s="23"/>
      <c r="N297" s="25"/>
    </row>
    <row r="298" customFormat="false" ht="12" hidden="false" customHeight="false" outlineLevel="0" collapsed="false">
      <c r="A298" s="15" t="n">
        <v>279</v>
      </c>
      <c r="B298" s="37"/>
      <c r="C298" s="82"/>
      <c r="D298" s="3" t="s">
        <v>639</v>
      </c>
      <c r="E298" s="25" t="s">
        <v>640</v>
      </c>
      <c r="F298" s="30" t="s">
        <v>375</v>
      </c>
      <c r="G298" s="27" t="s">
        <v>501</v>
      </c>
      <c r="H298" s="8" t="n">
        <v>0</v>
      </c>
      <c r="I298" s="25" t="n">
        <v>0</v>
      </c>
      <c r="J298" s="8" t="n">
        <v>1</v>
      </c>
      <c r="K298" s="27"/>
      <c r="L298" s="30"/>
      <c r="M298" s="23"/>
      <c r="N298" s="25"/>
      <c r="O298" s="7"/>
      <c r="P298" s="7"/>
      <c r="Q298" s="7"/>
      <c r="R298" s="7"/>
      <c r="S298" s="7"/>
    </row>
    <row r="299" customFormat="false" ht="12" hidden="false" customHeight="false" outlineLevel="0" collapsed="false">
      <c r="A299" s="15" t="n">
        <v>280</v>
      </c>
      <c r="B299" s="37"/>
      <c r="C299" s="82"/>
      <c r="D299" s="3" t="s">
        <v>433</v>
      </c>
      <c r="E299" s="25" t="s">
        <v>641</v>
      </c>
      <c r="F299" s="30" t="s">
        <v>375</v>
      </c>
      <c r="G299" s="27" t="s">
        <v>501</v>
      </c>
      <c r="H299" s="8" t="n">
        <v>0</v>
      </c>
      <c r="I299" s="25" t="n">
        <v>0</v>
      </c>
      <c r="J299" s="8" t="n">
        <v>1</v>
      </c>
      <c r="K299" s="27"/>
      <c r="L299" s="30"/>
      <c r="M299" s="23"/>
      <c r="N299" s="25"/>
    </row>
    <row r="300" customFormat="false" ht="12" hidden="false" customHeight="false" outlineLevel="0" collapsed="false">
      <c r="A300" s="15" t="n">
        <v>281</v>
      </c>
      <c r="B300" s="37"/>
      <c r="C300" s="82"/>
      <c r="D300" s="3" t="s">
        <v>642</v>
      </c>
      <c r="E300" s="25" t="s">
        <v>643</v>
      </c>
      <c r="F300" s="30" t="s">
        <v>375</v>
      </c>
      <c r="G300" s="27" t="s">
        <v>501</v>
      </c>
      <c r="H300" s="8" t="n">
        <v>0</v>
      </c>
      <c r="I300" s="25" t="n">
        <v>1</v>
      </c>
      <c r="J300" s="8" t="n">
        <v>0</v>
      </c>
      <c r="K300" s="27"/>
      <c r="L300" s="30"/>
      <c r="M300" s="23"/>
      <c r="N300" s="25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</row>
    <row r="301" customFormat="false" ht="12" hidden="false" customHeight="false" outlineLevel="0" collapsed="false">
      <c r="A301" s="15" t="n">
        <v>282</v>
      </c>
      <c r="B301" s="37"/>
      <c r="C301" s="82"/>
      <c r="D301" s="8" t="s">
        <v>644</v>
      </c>
      <c r="E301" s="25" t="s">
        <v>645</v>
      </c>
      <c r="F301" s="29" t="s">
        <v>375</v>
      </c>
      <c r="G301" s="27" t="s">
        <v>23</v>
      </c>
      <c r="H301" s="4" t="n">
        <v>2</v>
      </c>
      <c r="I301" s="25" t="n">
        <v>1</v>
      </c>
      <c r="J301" s="6" t="n">
        <v>0</v>
      </c>
      <c r="K301" s="25"/>
      <c r="L301" s="30" t="s">
        <v>563</v>
      </c>
      <c r="M301" s="25"/>
      <c r="N301" s="25" t="s">
        <v>537</v>
      </c>
    </row>
    <row r="302" customFormat="false" ht="12" hidden="false" customHeight="false" outlineLevel="0" collapsed="false">
      <c r="A302" s="15" t="n">
        <v>283</v>
      </c>
      <c r="B302" s="37"/>
      <c r="C302" s="82"/>
      <c r="D302" s="3" t="s">
        <v>646</v>
      </c>
      <c r="E302" s="25" t="s">
        <v>647</v>
      </c>
      <c r="F302" s="30" t="s">
        <v>375</v>
      </c>
      <c r="G302" s="27" t="s">
        <v>501</v>
      </c>
      <c r="H302" s="8" t="n">
        <v>0</v>
      </c>
      <c r="I302" s="25" t="n">
        <v>0</v>
      </c>
      <c r="J302" s="8" t="n">
        <v>2</v>
      </c>
      <c r="K302" s="27"/>
      <c r="L302" s="30"/>
      <c r="M302" s="23"/>
      <c r="N302" s="25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</row>
    <row r="303" customFormat="false" ht="12" hidden="false" customHeight="false" outlineLevel="0" collapsed="false">
      <c r="A303" s="15" t="n">
        <v>284</v>
      </c>
      <c r="B303" s="37"/>
      <c r="C303" s="82"/>
      <c r="D303" s="3" t="s">
        <v>648</v>
      </c>
      <c r="E303" s="25" t="s">
        <v>649</v>
      </c>
      <c r="F303" s="30" t="s">
        <v>375</v>
      </c>
      <c r="G303" s="27" t="s">
        <v>501</v>
      </c>
      <c r="H303" s="8" t="n">
        <v>0</v>
      </c>
      <c r="I303" s="25" t="n">
        <v>0</v>
      </c>
      <c r="J303" s="8" t="n">
        <v>1</v>
      </c>
      <c r="K303" s="27"/>
      <c r="L303" s="30"/>
      <c r="M303" s="23"/>
      <c r="N303" s="25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</row>
    <row r="304" customFormat="false" ht="12" hidden="false" customHeight="false" outlineLevel="0" collapsed="false">
      <c r="A304" s="15" t="n">
        <v>285</v>
      </c>
      <c r="B304" s="37"/>
      <c r="C304" s="82"/>
      <c r="D304" s="3" t="s">
        <v>650</v>
      </c>
      <c r="E304" s="25" t="s">
        <v>651</v>
      </c>
      <c r="F304" s="30" t="s">
        <v>375</v>
      </c>
      <c r="G304" s="27" t="s">
        <v>501</v>
      </c>
      <c r="H304" s="8" t="n">
        <v>1</v>
      </c>
      <c r="I304" s="25" t="n">
        <v>1</v>
      </c>
      <c r="J304" s="8" t="n">
        <v>0</v>
      </c>
      <c r="K304" s="27"/>
      <c r="L304" s="30"/>
      <c r="M304" s="23"/>
      <c r="N304" s="25"/>
      <c r="T304" s="7"/>
      <c r="U304" s="7"/>
      <c r="V304" s="7"/>
      <c r="W304" s="7"/>
      <c r="X304" s="7"/>
      <c r="Y304" s="7"/>
    </row>
    <row r="305" customFormat="false" ht="12" hidden="false" customHeight="false" outlineLevel="0" collapsed="false">
      <c r="A305" s="15" t="n">
        <v>286</v>
      </c>
      <c r="B305" s="37"/>
      <c r="C305" s="82"/>
      <c r="D305" s="3" t="s">
        <v>652</v>
      </c>
      <c r="E305" s="25" t="s">
        <v>653</v>
      </c>
      <c r="F305" s="30" t="s">
        <v>375</v>
      </c>
      <c r="G305" s="27" t="s">
        <v>501</v>
      </c>
      <c r="H305" s="8" t="n">
        <v>0</v>
      </c>
      <c r="I305" s="25" t="n">
        <v>0</v>
      </c>
      <c r="J305" s="8" t="n">
        <v>2</v>
      </c>
      <c r="K305" s="27"/>
      <c r="L305" s="30"/>
      <c r="M305" s="23"/>
      <c r="N305" s="25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</row>
    <row r="306" customFormat="false" ht="12" hidden="false" customHeight="false" outlineLevel="0" collapsed="false">
      <c r="A306" s="15" t="n">
        <v>287</v>
      </c>
      <c r="B306" s="49"/>
      <c r="C306" s="82"/>
      <c r="D306" s="8" t="s">
        <v>654</v>
      </c>
      <c r="E306" s="25" t="s">
        <v>655</v>
      </c>
      <c r="F306" s="30" t="s">
        <v>375</v>
      </c>
      <c r="G306" s="27" t="s">
        <v>501</v>
      </c>
      <c r="H306" s="4" t="n">
        <v>4</v>
      </c>
      <c r="I306" s="25" t="n">
        <v>7</v>
      </c>
      <c r="J306" s="6" t="n">
        <v>0</v>
      </c>
      <c r="K306" s="27"/>
      <c r="L306" s="30"/>
      <c r="M306" s="23"/>
      <c r="N306" s="25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</row>
    <row r="307" customFormat="false" ht="12" hidden="false" customHeight="false" outlineLevel="0" collapsed="false">
      <c r="A307" s="15" t="n">
        <v>288</v>
      </c>
      <c r="B307" s="37"/>
      <c r="C307" s="82"/>
      <c r="D307" s="3" t="s">
        <v>656</v>
      </c>
      <c r="E307" s="25" t="s">
        <v>657</v>
      </c>
      <c r="F307" s="29" t="s">
        <v>375</v>
      </c>
      <c r="G307" s="27" t="s">
        <v>501</v>
      </c>
      <c r="H307" s="8" t="n">
        <v>0</v>
      </c>
      <c r="I307" s="25" t="n">
        <v>0</v>
      </c>
      <c r="J307" s="8" t="n">
        <v>4</v>
      </c>
      <c r="K307" s="27"/>
      <c r="L307" s="30"/>
      <c r="M307" s="23"/>
      <c r="N307" s="25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</row>
    <row r="308" customFormat="false" ht="12" hidden="false" customHeight="false" outlineLevel="0" collapsed="false">
      <c r="A308" s="15" t="n">
        <v>289</v>
      </c>
      <c r="B308" s="37"/>
      <c r="C308" s="82"/>
      <c r="D308" s="3" t="s">
        <v>658</v>
      </c>
      <c r="E308" s="25" t="s">
        <v>659</v>
      </c>
      <c r="F308" s="29" t="s">
        <v>375</v>
      </c>
      <c r="G308" s="27" t="s">
        <v>501</v>
      </c>
      <c r="H308" s="7" t="n">
        <v>1</v>
      </c>
      <c r="I308" s="23" t="n">
        <v>0</v>
      </c>
      <c r="J308" s="7" t="n">
        <v>0</v>
      </c>
      <c r="K308" s="27"/>
      <c r="L308" s="30"/>
      <c r="M308" s="23"/>
      <c r="N308" s="25"/>
      <c r="O308" s="7"/>
      <c r="P308" s="35"/>
      <c r="Q308" s="35"/>
      <c r="R308" s="35"/>
      <c r="S308" s="35"/>
    </row>
    <row r="309" customFormat="false" ht="12" hidden="false" customHeight="false" outlineLevel="0" collapsed="false">
      <c r="A309" s="15" t="n">
        <v>290</v>
      </c>
      <c r="B309" s="46"/>
      <c r="C309" s="82"/>
      <c r="D309" s="3" t="s">
        <v>660</v>
      </c>
      <c r="E309" s="25" t="s">
        <v>661</v>
      </c>
      <c r="F309" s="29" t="s">
        <v>375</v>
      </c>
      <c r="G309" s="27" t="s">
        <v>501</v>
      </c>
      <c r="H309" s="7" t="n">
        <v>3</v>
      </c>
      <c r="I309" s="23" t="n">
        <v>0</v>
      </c>
      <c r="J309" s="7" t="n">
        <v>0</v>
      </c>
      <c r="K309" s="25"/>
      <c r="L309" s="30"/>
      <c r="M309" s="23"/>
      <c r="N309" s="25"/>
      <c r="T309" s="7"/>
      <c r="U309" s="7"/>
      <c r="V309" s="7"/>
      <c r="W309" s="7"/>
      <c r="X309" s="7"/>
      <c r="Y309" s="7"/>
    </row>
    <row r="310" customFormat="false" ht="12" hidden="false" customHeight="false" outlineLevel="0" collapsed="false">
      <c r="A310" s="15" t="n">
        <v>291</v>
      </c>
      <c r="B310" s="31"/>
      <c r="C310" s="82"/>
      <c r="D310" s="3" t="s">
        <v>662</v>
      </c>
      <c r="E310" s="25" t="s">
        <v>663</v>
      </c>
      <c r="F310" s="29" t="s">
        <v>375</v>
      </c>
      <c r="G310" s="27" t="s">
        <v>501</v>
      </c>
      <c r="H310" s="4" t="n">
        <v>0</v>
      </c>
      <c r="I310" s="25" t="n">
        <v>0</v>
      </c>
      <c r="J310" s="4" t="n">
        <v>1</v>
      </c>
      <c r="K310" s="27"/>
      <c r="L310" s="30"/>
      <c r="M310" s="23"/>
      <c r="N310" s="25"/>
      <c r="P310" s="57"/>
      <c r="Q310" s="57"/>
      <c r="R310" s="57"/>
      <c r="S310" s="57"/>
      <c r="T310" s="7"/>
      <c r="U310" s="7"/>
      <c r="V310" s="7"/>
      <c r="W310" s="7"/>
      <c r="X310" s="7"/>
      <c r="Y310" s="7"/>
    </row>
    <row r="311" customFormat="false" ht="12" hidden="false" customHeight="false" outlineLevel="0" collapsed="false">
      <c r="A311" s="15" t="n">
        <v>292</v>
      </c>
      <c r="B311" s="37"/>
      <c r="C311" s="82"/>
      <c r="D311" s="3" t="s">
        <v>664</v>
      </c>
      <c r="E311" s="25" t="s">
        <v>665</v>
      </c>
      <c r="F311" s="29" t="s">
        <v>375</v>
      </c>
      <c r="G311" s="27" t="s">
        <v>501</v>
      </c>
      <c r="H311" s="4" t="n">
        <v>3</v>
      </c>
      <c r="I311" s="25" t="n">
        <v>1</v>
      </c>
      <c r="J311" s="4" t="n">
        <v>0</v>
      </c>
      <c r="K311" s="25"/>
      <c r="L311" s="28"/>
      <c r="M311" s="27"/>
      <c r="N311" s="25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</row>
    <row r="312" customFormat="false" ht="12" hidden="false" customHeight="false" outlineLevel="0" collapsed="false">
      <c r="A312" s="39" t="s">
        <v>159</v>
      </c>
      <c r="B312" s="83"/>
      <c r="C312" s="82"/>
      <c r="D312" s="42"/>
      <c r="E312" s="42"/>
      <c r="F312" s="84"/>
      <c r="G312" s="84"/>
      <c r="H312" s="42" t="n">
        <f aca="false">SUM(H229:H311)</f>
        <v>39</v>
      </c>
      <c r="I312" s="42" t="n">
        <f aca="false">SUM(I229:I311)</f>
        <v>61</v>
      </c>
      <c r="J312" s="42" t="n">
        <f aca="false">SUM(J229:J311)</f>
        <v>288</v>
      </c>
      <c r="K312" s="42"/>
      <c r="L312" s="42"/>
      <c r="M312" s="85"/>
      <c r="O312" s="7"/>
      <c r="P312" s="7"/>
      <c r="Q312" s="7"/>
      <c r="R312" s="7"/>
      <c r="S312" s="7"/>
    </row>
    <row r="313" s="3" customFormat="true" ht="12" hidden="false" customHeight="false" outlineLevel="0" collapsed="false">
      <c r="A313" s="1"/>
      <c r="B313" s="86"/>
      <c r="C313" s="87"/>
      <c r="D313" s="4"/>
      <c r="E313" s="4"/>
      <c r="F313" s="5"/>
      <c r="G313" s="5"/>
      <c r="H313" s="4"/>
      <c r="I313" s="4"/>
      <c r="J313" s="6"/>
      <c r="K313" s="4"/>
      <c r="L313" s="4"/>
      <c r="M313" s="7"/>
      <c r="P313" s="8"/>
      <c r="Q313" s="8"/>
      <c r="R313" s="8"/>
      <c r="S313" s="8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</row>
    <row r="314" customFormat="false" ht="12" hidden="false" customHeight="false" outlineLevel="0" collapsed="false">
      <c r="B314" s="86"/>
      <c r="C314" s="87"/>
      <c r="G314" s="88" t="s">
        <v>666</v>
      </c>
      <c r="H314" s="89" t="n">
        <f aca="false">H56+H91+H112+H131+H140+H160+H182+H227+H312</f>
        <v>2722</v>
      </c>
      <c r="I314" s="89" t="n">
        <f aca="false">I56+I91+I112+I131+I140+I160+I182+I227+I312</f>
        <v>2433</v>
      </c>
      <c r="J314" s="89" t="n">
        <f aca="false">J56+J91+J112+J131+J140+J160+J182+J227+J312</f>
        <v>2368</v>
      </c>
    </row>
    <row r="315" customFormat="false" ht="12" hidden="false" customHeight="false" outlineLevel="0" collapsed="false">
      <c r="B315" s="86"/>
      <c r="C315" s="87"/>
    </row>
    <row r="316" customFormat="false" ht="12" hidden="false" customHeight="false" outlineLevel="0" collapsed="false">
      <c r="G316" s="5" t="s">
        <v>667</v>
      </c>
      <c r="H316" s="90"/>
      <c r="I316" s="90"/>
      <c r="J316" s="91"/>
    </row>
    <row r="317" customFormat="false" ht="12" hidden="false" customHeight="false" outlineLevel="0" collapsed="false">
      <c r="G317" s="5" t="s">
        <v>668</v>
      </c>
    </row>
    <row r="318" customFormat="false" ht="12" hidden="false" customHeight="false" outlineLevel="0" collapsed="false">
      <c r="G318" s="5" t="s">
        <v>669</v>
      </c>
    </row>
    <row r="319" customFormat="false" ht="12" hidden="false" customHeight="false" outlineLevel="0" collapsed="false">
      <c r="G319" s="5" t="s">
        <v>670</v>
      </c>
    </row>
    <row r="320" customFormat="false" ht="12" hidden="false" customHeight="false" outlineLevel="0" collapsed="false">
      <c r="G320" s="5" t="s">
        <v>671</v>
      </c>
    </row>
    <row r="323" customFormat="false" ht="12" hidden="false" customHeight="false" outlineLevel="0" collapsed="false">
      <c r="C323" s="87"/>
    </row>
    <row r="324" customFormat="false" ht="12" hidden="false" customHeight="false" outlineLevel="0" collapsed="false">
      <c r="C324" s="87"/>
    </row>
    <row r="325" customFormat="false" ht="12" hidden="false" customHeight="false" outlineLevel="0" collapsed="false">
      <c r="C325" s="87"/>
    </row>
    <row r="326" customFormat="false" ht="12" hidden="false" customHeight="false" outlineLevel="0" collapsed="false">
      <c r="C326" s="87"/>
    </row>
    <row r="327" customFormat="false" ht="12" hidden="false" customHeight="false" outlineLevel="0" collapsed="false">
      <c r="C327" s="87"/>
    </row>
    <row r="328" customFormat="false" ht="12" hidden="false" customHeight="false" outlineLevel="0" collapsed="false">
      <c r="C328" s="87"/>
    </row>
    <row r="329" customFormat="false" ht="12" hidden="false" customHeight="false" outlineLevel="0" collapsed="false">
      <c r="C329" s="87"/>
    </row>
    <row r="330" customFormat="false" ht="12" hidden="false" customHeight="false" outlineLevel="0" collapsed="false">
      <c r="C330" s="87"/>
    </row>
    <row r="331" customFormat="false" ht="12" hidden="false" customHeight="false" outlineLevel="0" collapsed="false">
      <c r="C331" s="87"/>
    </row>
    <row r="332" customFormat="false" ht="12" hidden="false" customHeight="false" outlineLevel="0" collapsed="false">
      <c r="C332" s="87"/>
    </row>
    <row r="333" customFormat="false" ht="12" hidden="false" customHeight="false" outlineLevel="0" collapsed="false">
      <c r="C333" s="87"/>
    </row>
    <row r="334" customFormat="false" ht="12" hidden="false" customHeight="false" outlineLevel="0" collapsed="false">
      <c r="C334" s="87"/>
    </row>
    <row r="335" customFormat="false" ht="12" hidden="false" customHeight="false" outlineLevel="0" collapsed="false">
      <c r="C335" s="87"/>
    </row>
    <row r="336" customFormat="false" ht="12" hidden="false" customHeight="false" outlineLevel="0" collapsed="false">
      <c r="C336" s="87"/>
    </row>
    <row r="337" customFormat="false" ht="12" hidden="false" customHeight="false" outlineLevel="0" collapsed="false">
      <c r="C337" s="87"/>
    </row>
    <row r="338" customFormat="false" ht="12" hidden="false" customHeight="false" outlineLevel="0" collapsed="false">
      <c r="C338" s="87"/>
    </row>
    <row r="339" customFormat="false" ht="12" hidden="false" customHeight="false" outlineLevel="0" collapsed="false">
      <c r="C339" s="87"/>
    </row>
    <row r="340" customFormat="false" ht="12" hidden="false" customHeight="false" outlineLevel="0" collapsed="false">
      <c r="C340" s="87"/>
    </row>
    <row r="341" customFormat="false" ht="12" hidden="false" customHeight="false" outlineLevel="0" collapsed="false">
      <c r="C341" s="87"/>
    </row>
    <row r="342" customFormat="false" ht="12" hidden="false" customHeight="false" outlineLevel="0" collapsed="false">
      <c r="C342" s="87"/>
    </row>
    <row r="343" customFormat="false" ht="12" hidden="false" customHeight="false" outlineLevel="0" collapsed="false">
      <c r="C343" s="87"/>
    </row>
    <row r="344" customFormat="false" ht="12" hidden="false" customHeight="false" outlineLevel="0" collapsed="false">
      <c r="C344" s="87"/>
    </row>
    <row r="345" customFormat="false" ht="12" hidden="false" customHeight="false" outlineLevel="0" collapsed="false">
      <c r="C345" s="87"/>
    </row>
    <row r="346" customFormat="false" ht="12" hidden="false" customHeight="false" outlineLevel="0" collapsed="false">
      <c r="C346" s="87"/>
    </row>
    <row r="347" customFormat="false" ht="12" hidden="false" customHeight="false" outlineLevel="0" collapsed="false">
      <c r="C347" s="87"/>
    </row>
    <row r="348" customFormat="false" ht="12" hidden="false" customHeight="false" outlineLevel="0" collapsed="false">
      <c r="C348" s="87"/>
    </row>
    <row r="349" customFormat="false" ht="12" hidden="false" customHeight="false" outlineLevel="0" collapsed="false">
      <c r="C349" s="87"/>
    </row>
    <row r="350" customFormat="false" ht="12" hidden="false" customHeight="false" outlineLevel="0" collapsed="false">
      <c r="C350" s="87"/>
    </row>
    <row r="351" customFormat="false" ht="12" hidden="false" customHeight="false" outlineLevel="0" collapsed="false">
      <c r="C351" s="87"/>
    </row>
    <row r="352" customFormat="false" ht="12" hidden="false" customHeight="false" outlineLevel="0" collapsed="false">
      <c r="C352" s="87"/>
    </row>
    <row r="353" customFormat="false" ht="12" hidden="false" customHeight="false" outlineLevel="0" collapsed="false">
      <c r="C353" s="87"/>
    </row>
    <row r="354" customFormat="false" ht="12" hidden="false" customHeight="false" outlineLevel="0" collapsed="false">
      <c r="C354" s="87"/>
    </row>
    <row r="355" customFormat="false" ht="12" hidden="false" customHeight="false" outlineLevel="0" collapsed="false">
      <c r="C355" s="87"/>
    </row>
    <row r="356" customFormat="false" ht="12" hidden="false" customHeight="false" outlineLevel="0" collapsed="false">
      <c r="C356" s="87"/>
    </row>
    <row r="357" customFormat="false" ht="12" hidden="false" customHeight="false" outlineLevel="0" collapsed="false">
      <c r="C357" s="87"/>
    </row>
    <row r="358" customFormat="false" ht="12" hidden="false" customHeight="false" outlineLevel="0" collapsed="false">
      <c r="C358" s="87"/>
    </row>
    <row r="359" customFormat="false" ht="12" hidden="false" customHeight="false" outlineLevel="0" collapsed="false">
      <c r="C359" s="87"/>
    </row>
    <row r="360" customFormat="false" ht="12" hidden="false" customHeight="false" outlineLevel="0" collapsed="false">
      <c r="C360" s="87"/>
    </row>
    <row r="361" customFormat="false" ht="12" hidden="false" customHeight="false" outlineLevel="0" collapsed="false">
      <c r="C361" s="87"/>
    </row>
    <row r="362" customFormat="false" ht="12" hidden="false" customHeight="false" outlineLevel="0" collapsed="false">
      <c r="C362" s="87"/>
    </row>
    <row r="363" customFormat="false" ht="12" hidden="false" customHeight="false" outlineLevel="0" collapsed="false">
      <c r="C363" s="87"/>
    </row>
    <row r="364" customFormat="false" ht="12" hidden="false" customHeight="false" outlineLevel="0" collapsed="false">
      <c r="C364" s="87"/>
    </row>
    <row r="365" customFormat="false" ht="12" hidden="false" customHeight="false" outlineLevel="0" collapsed="false">
      <c r="C365" s="87"/>
    </row>
    <row r="366" customFormat="false" ht="12" hidden="false" customHeight="false" outlineLevel="0" collapsed="false">
      <c r="C366" s="87"/>
    </row>
    <row r="367" customFormat="false" ht="12" hidden="false" customHeight="false" outlineLevel="0" collapsed="false">
      <c r="C367" s="87"/>
    </row>
    <row r="368" customFormat="false" ht="12" hidden="false" customHeight="false" outlineLevel="0" collapsed="false">
      <c r="C368" s="87"/>
    </row>
    <row r="369" customFormat="false" ht="12" hidden="false" customHeight="false" outlineLevel="0" collapsed="false">
      <c r="C369" s="87"/>
    </row>
    <row r="370" customFormat="false" ht="12" hidden="false" customHeight="false" outlineLevel="0" collapsed="false">
      <c r="C370" s="87"/>
    </row>
    <row r="371" customFormat="false" ht="12" hidden="false" customHeight="false" outlineLevel="0" collapsed="false">
      <c r="C371" s="87"/>
    </row>
    <row r="372" customFormat="false" ht="12" hidden="false" customHeight="false" outlineLevel="0" collapsed="false">
      <c r="C372" s="87"/>
    </row>
    <row r="373" customFormat="false" ht="12" hidden="false" customHeight="false" outlineLevel="0" collapsed="false">
      <c r="C373" s="87"/>
    </row>
    <row r="374" customFormat="false" ht="12" hidden="false" customHeight="false" outlineLevel="0" collapsed="false">
      <c r="C374" s="87"/>
    </row>
    <row r="375" customFormat="false" ht="12" hidden="false" customHeight="false" outlineLevel="0" collapsed="false">
      <c r="C375" s="87"/>
    </row>
    <row r="376" customFormat="false" ht="12" hidden="false" customHeight="false" outlineLevel="0" collapsed="false">
      <c r="C376" s="87"/>
    </row>
    <row r="377" customFormat="false" ht="12" hidden="false" customHeight="false" outlineLevel="0" collapsed="false">
      <c r="C377" s="87"/>
    </row>
    <row r="378" customFormat="false" ht="12" hidden="false" customHeight="false" outlineLevel="0" collapsed="false">
      <c r="C378" s="87"/>
    </row>
    <row r="379" customFormat="false" ht="12" hidden="false" customHeight="false" outlineLevel="0" collapsed="false">
      <c r="C379" s="87"/>
    </row>
    <row r="380" customFormat="false" ht="12" hidden="false" customHeight="false" outlineLevel="0" collapsed="false">
      <c r="C380" s="87"/>
    </row>
    <row r="381" customFormat="false" ht="12" hidden="false" customHeight="false" outlineLevel="0" collapsed="false">
      <c r="C381" s="87"/>
    </row>
    <row r="382" customFormat="false" ht="12" hidden="false" customHeight="false" outlineLevel="0" collapsed="false">
      <c r="C382" s="87"/>
    </row>
    <row r="383" customFormat="false" ht="12" hidden="false" customHeight="false" outlineLevel="0" collapsed="false">
      <c r="C383" s="87"/>
    </row>
    <row r="384" customFormat="false" ht="12" hidden="false" customHeight="false" outlineLevel="0" collapsed="false">
      <c r="C384" s="87"/>
    </row>
    <row r="385" customFormat="false" ht="12" hidden="false" customHeight="false" outlineLevel="0" collapsed="false">
      <c r="C385" s="87"/>
    </row>
    <row r="386" customFormat="false" ht="12" hidden="false" customHeight="false" outlineLevel="0" collapsed="false">
      <c r="C386" s="87"/>
    </row>
    <row r="387" customFormat="false" ht="12" hidden="false" customHeight="false" outlineLevel="0" collapsed="false">
      <c r="C387" s="87"/>
    </row>
    <row r="388" customFormat="false" ht="12" hidden="false" customHeight="false" outlineLevel="0" collapsed="false">
      <c r="C388" s="87"/>
    </row>
    <row r="389" customFormat="false" ht="12" hidden="false" customHeight="false" outlineLevel="0" collapsed="false">
      <c r="C389" s="87"/>
    </row>
    <row r="390" customFormat="false" ht="12" hidden="false" customHeight="false" outlineLevel="0" collapsed="false">
      <c r="C390" s="87"/>
    </row>
    <row r="391" customFormat="false" ht="12" hidden="false" customHeight="false" outlineLevel="0" collapsed="false">
      <c r="C391" s="87"/>
    </row>
    <row r="392" customFormat="false" ht="12" hidden="false" customHeight="false" outlineLevel="0" collapsed="false">
      <c r="C392" s="87"/>
    </row>
    <row r="393" customFormat="false" ht="12" hidden="false" customHeight="false" outlineLevel="0" collapsed="false">
      <c r="C393" s="87"/>
    </row>
    <row r="394" customFormat="false" ht="12" hidden="false" customHeight="false" outlineLevel="0" collapsed="false">
      <c r="C394" s="87"/>
    </row>
    <row r="395" customFormat="false" ht="12" hidden="false" customHeight="false" outlineLevel="0" collapsed="false">
      <c r="C395" s="87"/>
    </row>
    <row r="396" customFormat="false" ht="12" hidden="false" customHeight="false" outlineLevel="0" collapsed="false">
      <c r="C396" s="87"/>
    </row>
    <row r="397" customFormat="false" ht="12" hidden="false" customHeight="false" outlineLevel="0" collapsed="false">
      <c r="C397" s="87"/>
    </row>
    <row r="398" customFormat="false" ht="12" hidden="false" customHeight="false" outlineLevel="0" collapsed="false">
      <c r="C398" s="87"/>
    </row>
    <row r="399" customFormat="false" ht="12" hidden="false" customHeight="false" outlineLevel="0" collapsed="false">
      <c r="C399" s="87"/>
    </row>
    <row r="400" customFormat="false" ht="12" hidden="false" customHeight="false" outlineLevel="0" collapsed="false">
      <c r="C400" s="87"/>
    </row>
    <row r="401" customFormat="false" ht="12" hidden="false" customHeight="false" outlineLevel="0" collapsed="false">
      <c r="C401" s="87"/>
    </row>
    <row r="402" customFormat="false" ht="12" hidden="false" customHeight="false" outlineLevel="0" collapsed="false">
      <c r="C402" s="87"/>
    </row>
    <row r="403" customFormat="false" ht="12" hidden="false" customHeight="false" outlineLevel="0" collapsed="false">
      <c r="C403" s="87"/>
    </row>
    <row r="404" customFormat="false" ht="12" hidden="false" customHeight="false" outlineLevel="0" collapsed="false">
      <c r="C404" s="87"/>
    </row>
    <row r="405" customFormat="false" ht="12" hidden="false" customHeight="false" outlineLevel="0" collapsed="false">
      <c r="C405" s="87"/>
    </row>
    <row r="406" customFormat="false" ht="12" hidden="false" customHeight="false" outlineLevel="0" collapsed="false">
      <c r="C406" s="87"/>
    </row>
    <row r="407" customFormat="false" ht="12" hidden="false" customHeight="false" outlineLevel="0" collapsed="false">
      <c r="C407" s="87"/>
    </row>
    <row r="408" customFormat="false" ht="12" hidden="false" customHeight="false" outlineLevel="0" collapsed="false">
      <c r="C408" s="87"/>
    </row>
    <row r="409" customFormat="false" ht="12" hidden="false" customHeight="false" outlineLevel="0" collapsed="false">
      <c r="C409" s="87"/>
    </row>
    <row r="410" customFormat="false" ht="12" hidden="false" customHeight="false" outlineLevel="0" collapsed="false">
      <c r="C410" s="87"/>
    </row>
    <row r="411" customFormat="false" ht="12" hidden="false" customHeight="false" outlineLevel="0" collapsed="false">
      <c r="C411" s="87"/>
    </row>
    <row r="412" customFormat="false" ht="12" hidden="false" customHeight="false" outlineLevel="0" collapsed="false">
      <c r="C412" s="87"/>
    </row>
    <row r="413" customFormat="false" ht="12" hidden="false" customHeight="false" outlineLevel="0" collapsed="false">
      <c r="C413" s="87"/>
    </row>
    <row r="414" customFormat="false" ht="12" hidden="false" customHeight="false" outlineLevel="0" collapsed="false">
      <c r="C414" s="87"/>
    </row>
    <row r="415" customFormat="false" ht="12" hidden="false" customHeight="false" outlineLevel="0" collapsed="false">
      <c r="C415" s="87"/>
    </row>
    <row r="416" customFormat="false" ht="12" hidden="false" customHeight="false" outlineLevel="0" collapsed="false">
      <c r="C416" s="87"/>
    </row>
    <row r="417" customFormat="false" ht="12" hidden="false" customHeight="false" outlineLevel="0" collapsed="false">
      <c r="C417" s="87"/>
    </row>
    <row r="418" customFormat="false" ht="12" hidden="false" customHeight="false" outlineLevel="0" collapsed="false">
      <c r="C418" s="87"/>
    </row>
    <row r="419" customFormat="false" ht="12" hidden="false" customHeight="false" outlineLevel="0" collapsed="false">
      <c r="C419" s="87"/>
    </row>
    <row r="420" customFormat="false" ht="12" hidden="false" customHeight="false" outlineLevel="0" collapsed="false">
      <c r="C420" s="87"/>
    </row>
    <row r="421" customFormat="false" ht="12" hidden="false" customHeight="false" outlineLevel="0" collapsed="false">
      <c r="C421" s="87"/>
    </row>
    <row r="422" customFormat="false" ht="12" hidden="false" customHeight="false" outlineLevel="0" collapsed="false">
      <c r="C422" s="87"/>
    </row>
    <row r="423" customFormat="false" ht="12" hidden="false" customHeight="false" outlineLevel="0" collapsed="false">
      <c r="C423" s="87"/>
    </row>
    <row r="424" customFormat="false" ht="12" hidden="false" customHeight="false" outlineLevel="0" collapsed="false">
      <c r="C424" s="87"/>
    </row>
    <row r="425" customFormat="false" ht="12" hidden="false" customHeight="false" outlineLevel="0" collapsed="false">
      <c r="C425" s="87"/>
    </row>
    <row r="426" customFormat="false" ht="12" hidden="false" customHeight="false" outlineLevel="0" collapsed="false">
      <c r="C426" s="87"/>
    </row>
    <row r="427" customFormat="false" ht="12" hidden="false" customHeight="false" outlineLevel="0" collapsed="false">
      <c r="C427" s="87"/>
    </row>
    <row r="428" customFormat="false" ht="12" hidden="false" customHeight="false" outlineLevel="0" collapsed="false">
      <c r="C428" s="87"/>
    </row>
    <row r="429" customFormat="false" ht="12" hidden="false" customHeight="false" outlineLevel="0" collapsed="false">
      <c r="C429" s="87"/>
    </row>
    <row r="430" customFormat="false" ht="12" hidden="false" customHeight="false" outlineLevel="0" collapsed="false">
      <c r="C430" s="87"/>
    </row>
    <row r="431" customFormat="false" ht="12" hidden="false" customHeight="false" outlineLevel="0" collapsed="false">
      <c r="C431" s="87"/>
    </row>
    <row r="432" customFormat="false" ht="12" hidden="false" customHeight="false" outlineLevel="0" collapsed="false">
      <c r="C432" s="87"/>
    </row>
    <row r="433" customFormat="false" ht="12" hidden="false" customHeight="false" outlineLevel="0" collapsed="false">
      <c r="C433" s="87"/>
    </row>
    <row r="434" customFormat="false" ht="12" hidden="false" customHeight="false" outlineLevel="0" collapsed="false">
      <c r="C434" s="87"/>
    </row>
    <row r="435" customFormat="false" ht="12" hidden="false" customHeight="false" outlineLevel="0" collapsed="false">
      <c r="C435" s="87"/>
    </row>
    <row r="436" customFormat="false" ht="12" hidden="false" customHeight="false" outlineLevel="0" collapsed="false">
      <c r="C436" s="87"/>
    </row>
    <row r="437" customFormat="false" ht="12" hidden="false" customHeight="false" outlineLevel="0" collapsed="false">
      <c r="C437" s="87"/>
    </row>
    <row r="438" customFormat="false" ht="12" hidden="false" customHeight="false" outlineLevel="0" collapsed="false">
      <c r="C438" s="87"/>
    </row>
    <row r="439" customFormat="false" ht="12" hidden="false" customHeight="false" outlineLevel="0" collapsed="false">
      <c r="C439" s="87"/>
    </row>
    <row r="440" customFormat="false" ht="12" hidden="false" customHeight="false" outlineLevel="0" collapsed="false">
      <c r="C440" s="87"/>
    </row>
    <row r="441" customFormat="false" ht="12" hidden="false" customHeight="false" outlineLevel="0" collapsed="false">
      <c r="C441" s="87"/>
    </row>
    <row r="442" customFormat="false" ht="12" hidden="false" customHeight="false" outlineLevel="0" collapsed="false">
      <c r="C442" s="87"/>
    </row>
    <row r="443" customFormat="false" ht="12" hidden="false" customHeight="false" outlineLevel="0" collapsed="false">
      <c r="C443" s="87"/>
    </row>
    <row r="444" customFormat="false" ht="12" hidden="false" customHeight="false" outlineLevel="0" collapsed="false">
      <c r="C444" s="87"/>
    </row>
    <row r="445" customFormat="false" ht="12" hidden="false" customHeight="false" outlineLevel="0" collapsed="false">
      <c r="C445" s="87"/>
    </row>
    <row r="446" customFormat="false" ht="12" hidden="false" customHeight="false" outlineLevel="0" collapsed="false">
      <c r="C446" s="87"/>
    </row>
    <row r="447" customFormat="false" ht="12" hidden="false" customHeight="false" outlineLevel="0" collapsed="false">
      <c r="C447" s="87"/>
    </row>
    <row r="448" customFormat="false" ht="12" hidden="false" customHeight="false" outlineLevel="0" collapsed="false">
      <c r="C448" s="87"/>
    </row>
    <row r="449" customFormat="false" ht="12" hidden="false" customHeight="false" outlineLevel="0" collapsed="false">
      <c r="C449" s="87"/>
    </row>
    <row r="450" customFormat="false" ht="12" hidden="false" customHeight="false" outlineLevel="0" collapsed="false">
      <c r="C450" s="87"/>
    </row>
    <row r="451" customFormat="false" ht="12" hidden="false" customHeight="false" outlineLevel="0" collapsed="false">
      <c r="C451" s="87"/>
    </row>
    <row r="452" customFormat="false" ht="12" hidden="false" customHeight="false" outlineLevel="0" collapsed="false">
      <c r="C452" s="87"/>
    </row>
    <row r="453" customFormat="false" ht="12" hidden="false" customHeight="false" outlineLevel="0" collapsed="false">
      <c r="C453" s="87"/>
    </row>
    <row r="454" customFormat="false" ht="12" hidden="false" customHeight="false" outlineLevel="0" collapsed="false">
      <c r="C454" s="87"/>
    </row>
    <row r="455" customFormat="false" ht="12" hidden="false" customHeight="false" outlineLevel="0" collapsed="false">
      <c r="C455" s="87"/>
    </row>
    <row r="456" customFormat="false" ht="12" hidden="false" customHeight="false" outlineLevel="0" collapsed="false">
      <c r="C456" s="87"/>
    </row>
    <row r="457" customFormat="false" ht="12" hidden="false" customHeight="false" outlineLevel="0" collapsed="false">
      <c r="C457" s="87"/>
    </row>
    <row r="458" customFormat="false" ht="12" hidden="false" customHeight="false" outlineLevel="0" collapsed="false">
      <c r="C458" s="87"/>
    </row>
    <row r="459" customFormat="false" ht="12" hidden="false" customHeight="false" outlineLevel="0" collapsed="false">
      <c r="C459" s="87"/>
    </row>
    <row r="460" customFormat="false" ht="12" hidden="false" customHeight="false" outlineLevel="0" collapsed="false">
      <c r="C460" s="87"/>
    </row>
    <row r="461" customFormat="false" ht="12" hidden="false" customHeight="false" outlineLevel="0" collapsed="false">
      <c r="C461" s="87"/>
    </row>
    <row r="462" customFormat="false" ht="12" hidden="false" customHeight="false" outlineLevel="0" collapsed="false">
      <c r="C462" s="87"/>
    </row>
    <row r="463" customFormat="false" ht="12" hidden="false" customHeight="false" outlineLevel="0" collapsed="false">
      <c r="C463" s="87"/>
    </row>
    <row r="464" customFormat="false" ht="12" hidden="false" customHeight="false" outlineLevel="0" collapsed="false">
      <c r="C464" s="87"/>
    </row>
    <row r="465" customFormat="false" ht="12" hidden="false" customHeight="false" outlineLevel="0" collapsed="false">
      <c r="C465" s="87"/>
    </row>
    <row r="466" customFormat="false" ht="12" hidden="false" customHeight="false" outlineLevel="0" collapsed="false">
      <c r="C466" s="87"/>
    </row>
    <row r="467" customFormat="false" ht="12" hidden="false" customHeight="false" outlineLevel="0" collapsed="false">
      <c r="C467" s="87"/>
    </row>
    <row r="468" customFormat="false" ht="12" hidden="false" customHeight="false" outlineLevel="0" collapsed="false">
      <c r="C468" s="87"/>
    </row>
    <row r="469" customFormat="false" ht="12" hidden="false" customHeight="false" outlineLevel="0" collapsed="false">
      <c r="C469" s="87"/>
    </row>
    <row r="470" customFormat="false" ht="12" hidden="false" customHeight="false" outlineLevel="0" collapsed="false">
      <c r="C470" s="87"/>
    </row>
    <row r="471" customFormat="false" ht="12" hidden="false" customHeight="false" outlineLevel="0" collapsed="false">
      <c r="C471" s="87"/>
    </row>
    <row r="472" customFormat="false" ht="12" hidden="false" customHeight="false" outlineLevel="0" collapsed="false">
      <c r="C472" s="87"/>
    </row>
    <row r="473" customFormat="false" ht="12" hidden="false" customHeight="false" outlineLevel="0" collapsed="false">
      <c r="C473" s="87"/>
    </row>
    <row r="474" customFormat="false" ht="12" hidden="false" customHeight="false" outlineLevel="0" collapsed="false">
      <c r="C474" s="87"/>
    </row>
    <row r="475" customFormat="false" ht="12" hidden="false" customHeight="false" outlineLevel="0" collapsed="false">
      <c r="C475" s="87"/>
    </row>
    <row r="476" customFormat="false" ht="12" hidden="false" customHeight="false" outlineLevel="0" collapsed="false">
      <c r="C476" s="87"/>
    </row>
    <row r="477" customFormat="false" ht="12" hidden="false" customHeight="false" outlineLevel="0" collapsed="false">
      <c r="C477" s="87"/>
    </row>
    <row r="478" customFormat="false" ht="12" hidden="false" customHeight="false" outlineLevel="0" collapsed="false">
      <c r="C478" s="87"/>
    </row>
    <row r="479" customFormat="false" ht="12" hidden="false" customHeight="false" outlineLevel="0" collapsed="false">
      <c r="C479" s="87"/>
    </row>
    <row r="480" customFormat="false" ht="12" hidden="false" customHeight="false" outlineLevel="0" collapsed="false">
      <c r="C480" s="87"/>
    </row>
    <row r="481" customFormat="false" ht="12" hidden="false" customHeight="false" outlineLevel="0" collapsed="false">
      <c r="C481" s="87"/>
    </row>
    <row r="482" customFormat="false" ht="12" hidden="false" customHeight="false" outlineLevel="0" collapsed="false">
      <c r="C482" s="87"/>
    </row>
    <row r="483" customFormat="false" ht="12" hidden="false" customHeight="false" outlineLevel="0" collapsed="false">
      <c r="C483" s="87"/>
    </row>
    <row r="484" customFormat="false" ht="12" hidden="false" customHeight="false" outlineLevel="0" collapsed="false">
      <c r="C484" s="87"/>
    </row>
    <row r="485" customFormat="false" ht="12" hidden="false" customHeight="false" outlineLevel="0" collapsed="false">
      <c r="C485" s="87"/>
    </row>
    <row r="486" customFormat="false" ht="12" hidden="false" customHeight="false" outlineLevel="0" collapsed="false">
      <c r="C486" s="87"/>
    </row>
    <row r="487" customFormat="false" ht="12" hidden="false" customHeight="false" outlineLevel="0" collapsed="false">
      <c r="C487" s="87"/>
    </row>
    <row r="488" customFormat="false" ht="12" hidden="false" customHeight="false" outlineLevel="0" collapsed="false">
      <c r="C488" s="87"/>
    </row>
    <row r="489" customFormat="false" ht="12" hidden="false" customHeight="false" outlineLevel="0" collapsed="false">
      <c r="C489" s="87"/>
    </row>
    <row r="490" customFormat="false" ht="12" hidden="false" customHeight="false" outlineLevel="0" collapsed="false">
      <c r="C490" s="87"/>
    </row>
    <row r="491" customFormat="false" ht="12" hidden="false" customHeight="false" outlineLevel="0" collapsed="false">
      <c r="C491" s="87"/>
    </row>
    <row r="492" customFormat="false" ht="12" hidden="false" customHeight="false" outlineLevel="0" collapsed="false">
      <c r="C492" s="87"/>
    </row>
    <row r="493" customFormat="false" ht="12" hidden="false" customHeight="false" outlineLevel="0" collapsed="false">
      <c r="C493" s="87"/>
    </row>
    <row r="494" customFormat="false" ht="12" hidden="false" customHeight="false" outlineLevel="0" collapsed="false">
      <c r="C494" s="87"/>
    </row>
    <row r="495" customFormat="false" ht="12" hidden="false" customHeight="false" outlineLevel="0" collapsed="false">
      <c r="C495" s="87"/>
    </row>
    <row r="496" customFormat="false" ht="12" hidden="false" customHeight="false" outlineLevel="0" collapsed="false">
      <c r="C496" s="87"/>
    </row>
    <row r="497" customFormat="false" ht="12" hidden="false" customHeight="false" outlineLevel="0" collapsed="false">
      <c r="C497" s="87"/>
    </row>
    <row r="498" customFormat="false" ht="12" hidden="false" customHeight="false" outlineLevel="0" collapsed="false">
      <c r="C498" s="87"/>
    </row>
    <row r="499" customFormat="false" ht="12" hidden="false" customHeight="false" outlineLevel="0" collapsed="false">
      <c r="C499" s="87"/>
    </row>
    <row r="500" customFormat="false" ht="12" hidden="false" customHeight="false" outlineLevel="0" collapsed="false">
      <c r="C500" s="87"/>
    </row>
    <row r="501" customFormat="false" ht="12" hidden="false" customHeight="false" outlineLevel="0" collapsed="false">
      <c r="C501" s="87"/>
    </row>
    <row r="502" customFormat="false" ht="12" hidden="false" customHeight="false" outlineLevel="0" collapsed="false">
      <c r="C502" s="87"/>
    </row>
    <row r="503" customFormat="false" ht="12" hidden="false" customHeight="false" outlineLevel="0" collapsed="false">
      <c r="C503" s="87"/>
    </row>
    <row r="504" customFormat="false" ht="12" hidden="false" customHeight="false" outlineLevel="0" collapsed="false">
      <c r="C504" s="87"/>
    </row>
    <row r="505" customFormat="false" ht="12" hidden="false" customHeight="false" outlineLevel="0" collapsed="false">
      <c r="C505" s="87"/>
    </row>
    <row r="506" customFormat="false" ht="12" hidden="false" customHeight="false" outlineLevel="0" collapsed="false">
      <c r="C506" s="87"/>
    </row>
    <row r="507" customFormat="false" ht="12" hidden="false" customHeight="false" outlineLevel="0" collapsed="false">
      <c r="C507" s="87"/>
    </row>
    <row r="508" customFormat="false" ht="12" hidden="false" customHeight="false" outlineLevel="0" collapsed="false">
      <c r="C508" s="87"/>
    </row>
    <row r="509" customFormat="false" ht="12" hidden="false" customHeight="false" outlineLevel="0" collapsed="false">
      <c r="C509" s="87"/>
    </row>
    <row r="510" customFormat="false" ht="12" hidden="false" customHeight="false" outlineLevel="0" collapsed="false">
      <c r="C510" s="87"/>
    </row>
    <row r="511" customFormat="false" ht="12" hidden="false" customHeight="false" outlineLevel="0" collapsed="false">
      <c r="C511" s="87"/>
    </row>
    <row r="512" customFormat="false" ht="12" hidden="false" customHeight="false" outlineLevel="0" collapsed="false">
      <c r="C512" s="87"/>
    </row>
    <row r="513" customFormat="false" ht="12" hidden="false" customHeight="false" outlineLevel="0" collapsed="false">
      <c r="C513" s="87"/>
    </row>
    <row r="514" customFormat="false" ht="12" hidden="false" customHeight="false" outlineLevel="0" collapsed="false">
      <c r="C514" s="87"/>
    </row>
    <row r="515" customFormat="false" ht="12" hidden="false" customHeight="false" outlineLevel="0" collapsed="false">
      <c r="C515" s="87"/>
    </row>
    <row r="516" customFormat="false" ht="12" hidden="false" customHeight="false" outlineLevel="0" collapsed="false">
      <c r="C516" s="87"/>
    </row>
    <row r="517" customFormat="false" ht="12" hidden="false" customHeight="false" outlineLevel="0" collapsed="false">
      <c r="C517" s="87"/>
    </row>
    <row r="518" customFormat="false" ht="12" hidden="false" customHeight="false" outlineLevel="0" collapsed="false">
      <c r="C518" s="87"/>
    </row>
    <row r="519" customFormat="false" ht="12" hidden="false" customHeight="false" outlineLevel="0" collapsed="false">
      <c r="C519" s="87"/>
    </row>
    <row r="520" customFormat="false" ht="12" hidden="false" customHeight="false" outlineLevel="0" collapsed="false">
      <c r="C520" s="87"/>
    </row>
    <row r="521" customFormat="false" ht="12" hidden="false" customHeight="false" outlineLevel="0" collapsed="false">
      <c r="C521" s="87"/>
    </row>
    <row r="522" customFormat="false" ht="12" hidden="false" customHeight="false" outlineLevel="0" collapsed="false">
      <c r="C522" s="87"/>
    </row>
    <row r="523" customFormat="false" ht="12" hidden="false" customHeight="false" outlineLevel="0" collapsed="false">
      <c r="C523" s="87"/>
    </row>
    <row r="524" customFormat="false" ht="12" hidden="false" customHeight="false" outlineLevel="0" collapsed="false">
      <c r="C524" s="87"/>
    </row>
    <row r="525" customFormat="false" ht="12" hidden="false" customHeight="false" outlineLevel="0" collapsed="false">
      <c r="C525" s="87"/>
    </row>
    <row r="526" customFormat="false" ht="12" hidden="false" customHeight="false" outlineLevel="0" collapsed="false">
      <c r="C526" s="87"/>
    </row>
    <row r="527" customFormat="false" ht="12" hidden="false" customHeight="false" outlineLevel="0" collapsed="false">
      <c r="C527" s="87"/>
    </row>
    <row r="528" customFormat="false" ht="12" hidden="false" customHeight="false" outlineLevel="0" collapsed="false">
      <c r="C528" s="87"/>
    </row>
    <row r="529" customFormat="false" ht="12" hidden="false" customHeight="false" outlineLevel="0" collapsed="false">
      <c r="C529" s="87"/>
    </row>
    <row r="530" customFormat="false" ht="12" hidden="false" customHeight="false" outlineLevel="0" collapsed="false">
      <c r="C530" s="87"/>
    </row>
    <row r="531" customFormat="false" ht="12" hidden="false" customHeight="false" outlineLevel="0" collapsed="false">
      <c r="C531" s="87"/>
    </row>
    <row r="532" customFormat="false" ht="12" hidden="false" customHeight="false" outlineLevel="0" collapsed="false">
      <c r="C532" s="87"/>
    </row>
    <row r="533" customFormat="false" ht="12" hidden="false" customHeight="false" outlineLevel="0" collapsed="false">
      <c r="C533" s="87"/>
    </row>
    <row r="534" customFormat="false" ht="12" hidden="false" customHeight="false" outlineLevel="0" collapsed="false">
      <c r="C534" s="87"/>
    </row>
    <row r="535" customFormat="false" ht="12" hidden="false" customHeight="false" outlineLevel="0" collapsed="false">
      <c r="C535" s="87"/>
    </row>
    <row r="536" customFormat="false" ht="12" hidden="false" customHeight="false" outlineLevel="0" collapsed="false">
      <c r="C536" s="87"/>
    </row>
    <row r="537" customFormat="false" ht="12" hidden="false" customHeight="false" outlineLevel="0" collapsed="false">
      <c r="C537" s="87"/>
    </row>
    <row r="538" customFormat="false" ht="12" hidden="false" customHeight="false" outlineLevel="0" collapsed="false">
      <c r="C538" s="87"/>
    </row>
    <row r="539" customFormat="false" ht="12" hidden="false" customHeight="false" outlineLevel="0" collapsed="false">
      <c r="C539" s="87"/>
    </row>
    <row r="540" customFormat="false" ht="12" hidden="false" customHeight="false" outlineLevel="0" collapsed="false">
      <c r="C540" s="87"/>
    </row>
    <row r="541" customFormat="false" ht="12" hidden="false" customHeight="false" outlineLevel="0" collapsed="false">
      <c r="C541" s="87"/>
    </row>
    <row r="542" customFormat="false" ht="12" hidden="false" customHeight="false" outlineLevel="0" collapsed="false">
      <c r="C542" s="87"/>
    </row>
    <row r="543" customFormat="false" ht="12" hidden="false" customHeight="false" outlineLevel="0" collapsed="false">
      <c r="C543" s="87"/>
    </row>
    <row r="544" customFormat="false" ht="12" hidden="false" customHeight="false" outlineLevel="0" collapsed="false">
      <c r="C544" s="87"/>
    </row>
    <row r="545" customFormat="false" ht="12" hidden="false" customHeight="false" outlineLevel="0" collapsed="false">
      <c r="C545" s="87"/>
    </row>
    <row r="546" customFormat="false" ht="12" hidden="false" customHeight="false" outlineLevel="0" collapsed="false">
      <c r="C546" s="87"/>
    </row>
    <row r="547" customFormat="false" ht="12" hidden="false" customHeight="false" outlineLevel="0" collapsed="false">
      <c r="C547" s="87"/>
    </row>
    <row r="548" customFormat="false" ht="12" hidden="false" customHeight="false" outlineLevel="0" collapsed="false">
      <c r="C548" s="87"/>
    </row>
    <row r="549" customFormat="false" ht="12" hidden="false" customHeight="false" outlineLevel="0" collapsed="false">
      <c r="C549" s="87"/>
    </row>
    <row r="550" customFormat="false" ht="12" hidden="false" customHeight="false" outlineLevel="0" collapsed="false">
      <c r="C550" s="87"/>
    </row>
    <row r="551" customFormat="false" ht="12" hidden="false" customHeight="false" outlineLevel="0" collapsed="false">
      <c r="C551" s="87"/>
    </row>
    <row r="552" customFormat="false" ht="12" hidden="false" customHeight="false" outlineLevel="0" collapsed="false">
      <c r="C552" s="87"/>
    </row>
    <row r="553" customFormat="false" ht="12" hidden="false" customHeight="false" outlineLevel="0" collapsed="false">
      <c r="C553" s="87"/>
    </row>
    <row r="554" customFormat="false" ht="12" hidden="false" customHeight="false" outlineLevel="0" collapsed="false">
      <c r="C554" s="87"/>
    </row>
    <row r="555" customFormat="false" ht="12" hidden="false" customHeight="false" outlineLevel="0" collapsed="false">
      <c r="C555" s="87"/>
    </row>
    <row r="556" customFormat="false" ht="12" hidden="false" customHeight="false" outlineLevel="0" collapsed="false">
      <c r="C556" s="87"/>
    </row>
    <row r="557" customFormat="false" ht="12" hidden="false" customHeight="false" outlineLevel="0" collapsed="false">
      <c r="C557" s="87"/>
    </row>
    <row r="558" customFormat="false" ht="12" hidden="false" customHeight="false" outlineLevel="0" collapsed="false">
      <c r="C558" s="87"/>
    </row>
    <row r="559" customFormat="false" ht="12" hidden="false" customHeight="false" outlineLevel="0" collapsed="false">
      <c r="C559" s="87"/>
    </row>
    <row r="560" customFormat="false" ht="12" hidden="false" customHeight="false" outlineLevel="0" collapsed="false">
      <c r="C560" s="87"/>
    </row>
    <row r="561" customFormat="false" ht="12" hidden="false" customHeight="false" outlineLevel="0" collapsed="false">
      <c r="C561" s="87"/>
    </row>
    <row r="562" customFormat="false" ht="12" hidden="false" customHeight="false" outlineLevel="0" collapsed="false">
      <c r="C562" s="87"/>
    </row>
    <row r="563" customFormat="false" ht="12" hidden="false" customHeight="false" outlineLevel="0" collapsed="false">
      <c r="C563" s="87"/>
    </row>
    <row r="564" customFormat="false" ht="12" hidden="false" customHeight="false" outlineLevel="0" collapsed="false">
      <c r="C564" s="87"/>
    </row>
    <row r="565" customFormat="false" ht="12" hidden="false" customHeight="false" outlineLevel="0" collapsed="false">
      <c r="C565" s="87"/>
    </row>
    <row r="566" customFormat="false" ht="12" hidden="false" customHeight="false" outlineLevel="0" collapsed="false">
      <c r="C566" s="87"/>
    </row>
    <row r="567" customFormat="false" ht="12" hidden="false" customHeight="false" outlineLevel="0" collapsed="false">
      <c r="C567" s="87"/>
    </row>
    <row r="568" customFormat="false" ht="12" hidden="false" customHeight="false" outlineLevel="0" collapsed="false">
      <c r="C568" s="87"/>
    </row>
    <row r="569" customFormat="false" ht="12" hidden="false" customHeight="false" outlineLevel="0" collapsed="false">
      <c r="C569" s="87"/>
    </row>
    <row r="570" customFormat="false" ht="12" hidden="false" customHeight="false" outlineLevel="0" collapsed="false">
      <c r="C570" s="87"/>
    </row>
    <row r="571" customFormat="false" ht="12" hidden="false" customHeight="false" outlineLevel="0" collapsed="false">
      <c r="C571" s="87"/>
    </row>
    <row r="572" customFormat="false" ht="12" hidden="false" customHeight="false" outlineLevel="0" collapsed="false">
      <c r="C572" s="87"/>
    </row>
    <row r="573" customFormat="false" ht="12" hidden="false" customHeight="false" outlineLevel="0" collapsed="false">
      <c r="C573" s="87"/>
    </row>
    <row r="574" customFormat="false" ht="12" hidden="false" customHeight="false" outlineLevel="0" collapsed="false">
      <c r="C574" s="87"/>
    </row>
    <row r="575" customFormat="false" ht="12" hidden="false" customHeight="false" outlineLevel="0" collapsed="false">
      <c r="C575" s="87"/>
    </row>
    <row r="576" customFormat="false" ht="12" hidden="false" customHeight="false" outlineLevel="0" collapsed="false">
      <c r="C576" s="87"/>
    </row>
    <row r="577" customFormat="false" ht="12" hidden="false" customHeight="false" outlineLevel="0" collapsed="false">
      <c r="C577" s="87"/>
    </row>
    <row r="578" customFormat="false" ht="12" hidden="false" customHeight="false" outlineLevel="0" collapsed="false">
      <c r="C578" s="87"/>
    </row>
    <row r="579" customFormat="false" ht="12" hidden="false" customHeight="false" outlineLevel="0" collapsed="false">
      <c r="C579" s="87"/>
    </row>
    <row r="580" customFormat="false" ht="12" hidden="false" customHeight="false" outlineLevel="0" collapsed="false">
      <c r="C580" s="87"/>
    </row>
    <row r="581" customFormat="false" ht="12" hidden="false" customHeight="false" outlineLevel="0" collapsed="false">
      <c r="C581" s="87"/>
    </row>
    <row r="582" customFormat="false" ht="12" hidden="false" customHeight="false" outlineLevel="0" collapsed="false">
      <c r="C582" s="87"/>
    </row>
    <row r="583" customFormat="false" ht="12" hidden="false" customHeight="false" outlineLevel="0" collapsed="false">
      <c r="C583" s="87"/>
    </row>
    <row r="584" customFormat="false" ht="12" hidden="false" customHeight="false" outlineLevel="0" collapsed="false">
      <c r="C584" s="87"/>
    </row>
    <row r="585" customFormat="false" ht="12" hidden="false" customHeight="false" outlineLevel="0" collapsed="false">
      <c r="C585" s="87"/>
    </row>
    <row r="586" customFormat="false" ht="12" hidden="false" customHeight="false" outlineLevel="0" collapsed="false">
      <c r="C586" s="87"/>
    </row>
    <row r="587" customFormat="false" ht="12" hidden="false" customHeight="false" outlineLevel="0" collapsed="false">
      <c r="C587" s="87"/>
    </row>
    <row r="588" customFormat="false" ht="12" hidden="false" customHeight="false" outlineLevel="0" collapsed="false">
      <c r="C588" s="87"/>
    </row>
    <row r="589" customFormat="false" ht="12" hidden="false" customHeight="false" outlineLevel="0" collapsed="false">
      <c r="C589" s="87"/>
    </row>
    <row r="590" customFormat="false" ht="12" hidden="false" customHeight="false" outlineLevel="0" collapsed="false">
      <c r="C590" s="87"/>
    </row>
    <row r="591" customFormat="false" ht="12" hidden="false" customHeight="false" outlineLevel="0" collapsed="false">
      <c r="C591" s="87"/>
    </row>
    <row r="592" customFormat="false" ht="12" hidden="false" customHeight="false" outlineLevel="0" collapsed="false">
      <c r="C592" s="87"/>
    </row>
    <row r="593" customFormat="false" ht="12" hidden="false" customHeight="false" outlineLevel="0" collapsed="false">
      <c r="C593" s="87"/>
    </row>
    <row r="594" customFormat="false" ht="12" hidden="false" customHeight="false" outlineLevel="0" collapsed="false">
      <c r="C594" s="87"/>
    </row>
    <row r="595" customFormat="false" ht="12" hidden="false" customHeight="false" outlineLevel="0" collapsed="false">
      <c r="C595" s="87"/>
    </row>
    <row r="596" customFormat="false" ht="12" hidden="false" customHeight="false" outlineLevel="0" collapsed="false">
      <c r="C596" s="87"/>
    </row>
    <row r="597" customFormat="false" ht="12" hidden="false" customHeight="false" outlineLevel="0" collapsed="false">
      <c r="C597" s="87"/>
    </row>
    <row r="598" customFormat="false" ht="12" hidden="false" customHeight="false" outlineLevel="0" collapsed="false">
      <c r="C598" s="87"/>
    </row>
    <row r="599" customFormat="false" ht="12" hidden="false" customHeight="false" outlineLevel="0" collapsed="false">
      <c r="C599" s="87"/>
    </row>
    <row r="600" customFormat="false" ht="12" hidden="false" customHeight="false" outlineLevel="0" collapsed="false">
      <c r="C600" s="87"/>
    </row>
    <row r="601" customFormat="false" ht="12" hidden="false" customHeight="false" outlineLevel="0" collapsed="false">
      <c r="C601" s="87"/>
    </row>
    <row r="602" customFormat="false" ht="12" hidden="false" customHeight="false" outlineLevel="0" collapsed="false">
      <c r="C602" s="87"/>
    </row>
    <row r="603" customFormat="false" ht="12" hidden="false" customHeight="false" outlineLevel="0" collapsed="false">
      <c r="C603" s="87"/>
    </row>
    <row r="604" customFormat="false" ht="12" hidden="false" customHeight="false" outlineLevel="0" collapsed="false">
      <c r="C604" s="87"/>
    </row>
    <row r="605" customFormat="false" ht="12" hidden="false" customHeight="false" outlineLevel="0" collapsed="false">
      <c r="C605" s="87"/>
    </row>
    <row r="606" customFormat="false" ht="12" hidden="false" customHeight="false" outlineLevel="0" collapsed="false">
      <c r="C606" s="87"/>
    </row>
    <row r="607" customFormat="false" ht="12" hidden="false" customHeight="false" outlineLevel="0" collapsed="false">
      <c r="C607" s="87"/>
    </row>
    <row r="608" customFormat="false" ht="12" hidden="false" customHeight="false" outlineLevel="0" collapsed="false">
      <c r="C608" s="87"/>
    </row>
    <row r="609" customFormat="false" ht="12" hidden="false" customHeight="false" outlineLevel="0" collapsed="false">
      <c r="C609" s="87"/>
    </row>
    <row r="610" customFormat="false" ht="12" hidden="false" customHeight="false" outlineLevel="0" collapsed="false">
      <c r="C610" s="87"/>
    </row>
    <row r="611" customFormat="false" ht="12" hidden="false" customHeight="false" outlineLevel="0" collapsed="false">
      <c r="C611" s="87"/>
    </row>
    <row r="612" customFormat="false" ht="12" hidden="false" customHeight="false" outlineLevel="0" collapsed="false">
      <c r="C612" s="87"/>
    </row>
    <row r="613" customFormat="false" ht="12" hidden="false" customHeight="false" outlineLevel="0" collapsed="false">
      <c r="C613" s="87"/>
    </row>
    <row r="614" customFormat="false" ht="12" hidden="false" customHeight="false" outlineLevel="0" collapsed="false">
      <c r="C614" s="87"/>
    </row>
    <row r="615" customFormat="false" ht="12" hidden="false" customHeight="false" outlineLevel="0" collapsed="false">
      <c r="C615" s="87"/>
    </row>
    <row r="616" customFormat="false" ht="12" hidden="false" customHeight="false" outlineLevel="0" collapsed="false">
      <c r="C616" s="87"/>
    </row>
    <row r="617" customFormat="false" ht="12" hidden="false" customHeight="false" outlineLevel="0" collapsed="false">
      <c r="C617" s="87"/>
    </row>
    <row r="618" customFormat="false" ht="12" hidden="false" customHeight="false" outlineLevel="0" collapsed="false">
      <c r="C618" s="87"/>
    </row>
    <row r="619" customFormat="false" ht="12" hidden="false" customHeight="false" outlineLevel="0" collapsed="false">
      <c r="C619" s="87"/>
    </row>
    <row r="620" customFormat="false" ht="12" hidden="false" customHeight="false" outlineLevel="0" collapsed="false">
      <c r="C620" s="87"/>
    </row>
    <row r="621" customFormat="false" ht="12" hidden="false" customHeight="false" outlineLevel="0" collapsed="false">
      <c r="C621" s="87"/>
    </row>
    <row r="622" customFormat="false" ht="12" hidden="false" customHeight="false" outlineLevel="0" collapsed="false">
      <c r="C622" s="87"/>
    </row>
    <row r="623" customFormat="false" ht="12" hidden="false" customHeight="false" outlineLevel="0" collapsed="false">
      <c r="C623" s="87"/>
    </row>
    <row r="624" customFormat="false" ht="12" hidden="false" customHeight="false" outlineLevel="0" collapsed="false">
      <c r="C624" s="87"/>
    </row>
    <row r="625" customFormat="false" ht="12" hidden="false" customHeight="false" outlineLevel="0" collapsed="false">
      <c r="C625" s="87"/>
    </row>
    <row r="626" customFormat="false" ht="12" hidden="false" customHeight="false" outlineLevel="0" collapsed="false">
      <c r="C626" s="87"/>
    </row>
    <row r="627" customFormat="false" ht="12" hidden="false" customHeight="false" outlineLevel="0" collapsed="false">
      <c r="C627" s="87"/>
    </row>
    <row r="628" customFormat="false" ht="12" hidden="false" customHeight="false" outlineLevel="0" collapsed="false">
      <c r="C628" s="87"/>
    </row>
    <row r="629" customFormat="false" ht="12" hidden="false" customHeight="false" outlineLevel="0" collapsed="false">
      <c r="C629" s="87"/>
    </row>
    <row r="630" customFormat="false" ht="12" hidden="false" customHeight="false" outlineLevel="0" collapsed="false">
      <c r="C630" s="87"/>
    </row>
    <row r="631" customFormat="false" ht="12" hidden="false" customHeight="false" outlineLevel="0" collapsed="false">
      <c r="C631" s="87"/>
    </row>
    <row r="632" customFormat="false" ht="12" hidden="false" customHeight="false" outlineLevel="0" collapsed="false">
      <c r="C632" s="87"/>
    </row>
    <row r="633" customFormat="false" ht="12" hidden="false" customHeight="false" outlineLevel="0" collapsed="false">
      <c r="C633" s="87"/>
    </row>
    <row r="634" customFormat="false" ht="12" hidden="false" customHeight="false" outlineLevel="0" collapsed="false">
      <c r="C634" s="87"/>
    </row>
    <row r="635" customFormat="false" ht="12" hidden="false" customHeight="false" outlineLevel="0" collapsed="false">
      <c r="C635" s="87"/>
    </row>
    <row r="636" customFormat="false" ht="12" hidden="false" customHeight="false" outlineLevel="0" collapsed="false">
      <c r="C636" s="87"/>
    </row>
    <row r="637" customFormat="false" ht="12" hidden="false" customHeight="false" outlineLevel="0" collapsed="false">
      <c r="C637" s="87"/>
    </row>
    <row r="638" customFormat="false" ht="12" hidden="false" customHeight="false" outlineLevel="0" collapsed="false">
      <c r="C638" s="87"/>
    </row>
    <row r="639" customFormat="false" ht="12" hidden="false" customHeight="false" outlineLevel="0" collapsed="false">
      <c r="C639" s="87"/>
    </row>
    <row r="640" customFormat="false" ht="12" hidden="false" customHeight="false" outlineLevel="0" collapsed="false">
      <c r="C640" s="87"/>
    </row>
    <row r="641" customFormat="false" ht="12" hidden="false" customHeight="false" outlineLevel="0" collapsed="false">
      <c r="C641" s="87"/>
    </row>
    <row r="642" customFormat="false" ht="12" hidden="false" customHeight="false" outlineLevel="0" collapsed="false">
      <c r="C642" s="87"/>
    </row>
    <row r="643" customFormat="false" ht="12" hidden="false" customHeight="false" outlineLevel="0" collapsed="false">
      <c r="C643" s="87"/>
    </row>
    <row r="644" customFormat="false" ht="12" hidden="false" customHeight="false" outlineLevel="0" collapsed="false">
      <c r="C644" s="87"/>
    </row>
    <row r="645" customFormat="false" ht="12" hidden="false" customHeight="false" outlineLevel="0" collapsed="false">
      <c r="C645" s="87"/>
    </row>
    <row r="646" customFormat="false" ht="12" hidden="false" customHeight="false" outlineLevel="0" collapsed="false">
      <c r="C646" s="87"/>
    </row>
    <row r="647" customFormat="false" ht="12" hidden="false" customHeight="false" outlineLevel="0" collapsed="false">
      <c r="C647" s="87"/>
    </row>
    <row r="648" customFormat="false" ht="12" hidden="false" customHeight="false" outlineLevel="0" collapsed="false">
      <c r="C648" s="87"/>
    </row>
    <row r="649" customFormat="false" ht="12" hidden="false" customHeight="false" outlineLevel="0" collapsed="false">
      <c r="C649" s="87"/>
    </row>
    <row r="650" customFormat="false" ht="12" hidden="false" customHeight="false" outlineLevel="0" collapsed="false">
      <c r="C650" s="87"/>
    </row>
    <row r="651" customFormat="false" ht="12" hidden="false" customHeight="false" outlineLevel="0" collapsed="false">
      <c r="C651" s="87"/>
    </row>
    <row r="652" customFormat="false" ht="12" hidden="false" customHeight="false" outlineLevel="0" collapsed="false">
      <c r="C652" s="87"/>
    </row>
    <row r="653" customFormat="false" ht="12" hidden="false" customHeight="false" outlineLevel="0" collapsed="false">
      <c r="C653" s="87"/>
    </row>
    <row r="654" customFormat="false" ht="12" hidden="false" customHeight="false" outlineLevel="0" collapsed="false">
      <c r="C654" s="87"/>
    </row>
    <row r="655" customFormat="false" ht="12" hidden="false" customHeight="false" outlineLevel="0" collapsed="false">
      <c r="C655" s="87"/>
    </row>
    <row r="656" customFormat="false" ht="12" hidden="false" customHeight="false" outlineLevel="0" collapsed="false">
      <c r="C656" s="87"/>
    </row>
    <row r="657" customFormat="false" ht="12" hidden="false" customHeight="false" outlineLevel="0" collapsed="false">
      <c r="C657" s="87"/>
    </row>
    <row r="658" customFormat="false" ht="12" hidden="false" customHeight="false" outlineLevel="0" collapsed="false">
      <c r="C658" s="87"/>
    </row>
    <row r="659" customFormat="false" ht="12" hidden="false" customHeight="false" outlineLevel="0" collapsed="false">
      <c r="C659" s="87"/>
    </row>
    <row r="660" customFormat="false" ht="12" hidden="false" customHeight="false" outlineLevel="0" collapsed="false">
      <c r="C660" s="87"/>
    </row>
    <row r="661" customFormat="false" ht="12" hidden="false" customHeight="false" outlineLevel="0" collapsed="false">
      <c r="C661" s="87"/>
    </row>
    <row r="662" customFormat="false" ht="12" hidden="false" customHeight="false" outlineLevel="0" collapsed="false">
      <c r="C662" s="87"/>
    </row>
    <row r="663" customFormat="false" ht="12" hidden="false" customHeight="false" outlineLevel="0" collapsed="false">
      <c r="C663" s="87"/>
    </row>
    <row r="664" customFormat="false" ht="12" hidden="false" customHeight="false" outlineLevel="0" collapsed="false">
      <c r="C664" s="87"/>
    </row>
    <row r="665" customFormat="false" ht="12" hidden="false" customHeight="false" outlineLevel="0" collapsed="false">
      <c r="C665" s="87"/>
    </row>
    <row r="666" customFormat="false" ht="12" hidden="false" customHeight="false" outlineLevel="0" collapsed="false">
      <c r="C666" s="87"/>
    </row>
    <row r="667" customFormat="false" ht="12" hidden="false" customHeight="false" outlineLevel="0" collapsed="false">
      <c r="C667" s="87"/>
    </row>
    <row r="668" customFormat="false" ht="12" hidden="false" customHeight="false" outlineLevel="0" collapsed="false">
      <c r="C668" s="87"/>
    </row>
    <row r="669" customFormat="false" ht="12" hidden="false" customHeight="false" outlineLevel="0" collapsed="false">
      <c r="C669" s="87"/>
    </row>
    <row r="670" customFormat="false" ht="12" hidden="false" customHeight="false" outlineLevel="0" collapsed="false">
      <c r="C670" s="87"/>
    </row>
    <row r="671" customFormat="false" ht="12" hidden="false" customHeight="false" outlineLevel="0" collapsed="false">
      <c r="C671" s="87"/>
    </row>
    <row r="672" customFormat="false" ht="12" hidden="false" customHeight="false" outlineLevel="0" collapsed="false">
      <c r="C672" s="87"/>
    </row>
    <row r="673" customFormat="false" ht="12" hidden="false" customHeight="false" outlineLevel="0" collapsed="false">
      <c r="C673" s="87"/>
    </row>
    <row r="674" customFormat="false" ht="12" hidden="false" customHeight="false" outlineLevel="0" collapsed="false">
      <c r="C674" s="87"/>
    </row>
    <row r="675" customFormat="false" ht="12" hidden="false" customHeight="false" outlineLevel="0" collapsed="false">
      <c r="C675" s="87"/>
    </row>
    <row r="676" customFormat="false" ht="12" hidden="false" customHeight="false" outlineLevel="0" collapsed="false">
      <c r="C676" s="87"/>
    </row>
    <row r="677" customFormat="false" ht="12" hidden="false" customHeight="false" outlineLevel="0" collapsed="false">
      <c r="C677" s="87"/>
    </row>
    <row r="678" customFormat="false" ht="12" hidden="false" customHeight="false" outlineLevel="0" collapsed="false">
      <c r="C678" s="87"/>
    </row>
    <row r="679" customFormat="false" ht="12" hidden="false" customHeight="false" outlineLevel="0" collapsed="false">
      <c r="C679" s="87"/>
    </row>
    <row r="680" customFormat="false" ht="12" hidden="false" customHeight="false" outlineLevel="0" collapsed="false">
      <c r="C680" s="87"/>
    </row>
    <row r="681" customFormat="false" ht="12" hidden="false" customHeight="false" outlineLevel="0" collapsed="false">
      <c r="C681" s="87"/>
    </row>
    <row r="682" customFormat="false" ht="12" hidden="false" customHeight="false" outlineLevel="0" collapsed="false">
      <c r="C682" s="87"/>
    </row>
    <row r="683" customFormat="false" ht="12" hidden="false" customHeight="false" outlineLevel="0" collapsed="false">
      <c r="C683" s="87"/>
    </row>
    <row r="684" customFormat="false" ht="12" hidden="false" customHeight="false" outlineLevel="0" collapsed="false">
      <c r="C684" s="87"/>
    </row>
    <row r="685" customFormat="false" ht="12" hidden="false" customHeight="false" outlineLevel="0" collapsed="false">
      <c r="C685" s="87"/>
    </row>
    <row r="686" customFormat="false" ht="12" hidden="false" customHeight="false" outlineLevel="0" collapsed="false">
      <c r="C686" s="87"/>
    </row>
    <row r="687" customFormat="false" ht="12" hidden="false" customHeight="false" outlineLevel="0" collapsed="false">
      <c r="C687" s="87"/>
    </row>
    <row r="688" customFormat="false" ht="12" hidden="false" customHeight="false" outlineLevel="0" collapsed="false">
      <c r="C688" s="87"/>
    </row>
    <row r="689" customFormat="false" ht="12" hidden="false" customHeight="false" outlineLevel="0" collapsed="false">
      <c r="C689" s="87"/>
    </row>
    <row r="690" customFormat="false" ht="12" hidden="false" customHeight="false" outlineLevel="0" collapsed="false">
      <c r="C690" s="87"/>
    </row>
    <row r="691" customFormat="false" ht="12" hidden="false" customHeight="false" outlineLevel="0" collapsed="false">
      <c r="C691" s="87"/>
    </row>
    <row r="692" customFormat="false" ht="12" hidden="false" customHeight="false" outlineLevel="0" collapsed="false">
      <c r="C692" s="87"/>
    </row>
    <row r="693" customFormat="false" ht="12" hidden="false" customHeight="false" outlineLevel="0" collapsed="false">
      <c r="C693" s="87"/>
    </row>
    <row r="694" customFormat="false" ht="12" hidden="false" customHeight="false" outlineLevel="0" collapsed="false">
      <c r="C694" s="87"/>
    </row>
    <row r="695" customFormat="false" ht="12" hidden="false" customHeight="false" outlineLevel="0" collapsed="false">
      <c r="C695" s="87"/>
    </row>
    <row r="696" customFormat="false" ht="12" hidden="false" customHeight="false" outlineLevel="0" collapsed="false">
      <c r="C696" s="87"/>
    </row>
    <row r="697" customFormat="false" ht="12" hidden="false" customHeight="false" outlineLevel="0" collapsed="false">
      <c r="C697" s="87"/>
    </row>
    <row r="698" customFormat="false" ht="12" hidden="false" customHeight="false" outlineLevel="0" collapsed="false">
      <c r="C698" s="87"/>
    </row>
    <row r="699" customFormat="false" ht="12" hidden="false" customHeight="false" outlineLevel="0" collapsed="false">
      <c r="C699" s="87"/>
    </row>
    <row r="700" customFormat="false" ht="12" hidden="false" customHeight="false" outlineLevel="0" collapsed="false">
      <c r="C700" s="87"/>
    </row>
    <row r="701" customFormat="false" ht="12" hidden="false" customHeight="false" outlineLevel="0" collapsed="false">
      <c r="C701" s="87"/>
    </row>
    <row r="702" customFormat="false" ht="12" hidden="false" customHeight="false" outlineLevel="0" collapsed="false">
      <c r="C702" s="87"/>
    </row>
    <row r="703" customFormat="false" ht="12" hidden="false" customHeight="false" outlineLevel="0" collapsed="false">
      <c r="C703" s="87"/>
    </row>
    <row r="704" customFormat="false" ht="12" hidden="false" customHeight="false" outlineLevel="0" collapsed="false">
      <c r="C704" s="87"/>
    </row>
    <row r="705" customFormat="false" ht="12" hidden="false" customHeight="false" outlineLevel="0" collapsed="false">
      <c r="C705" s="87"/>
    </row>
    <row r="706" customFormat="false" ht="12" hidden="false" customHeight="false" outlineLevel="0" collapsed="false">
      <c r="C706" s="87"/>
    </row>
    <row r="707" customFormat="false" ht="12" hidden="false" customHeight="false" outlineLevel="0" collapsed="false">
      <c r="C707" s="87"/>
    </row>
    <row r="708" customFormat="false" ht="12" hidden="false" customHeight="false" outlineLevel="0" collapsed="false">
      <c r="C708" s="87"/>
    </row>
    <row r="709" customFormat="false" ht="12" hidden="false" customHeight="false" outlineLevel="0" collapsed="false">
      <c r="C709" s="87"/>
    </row>
    <row r="710" customFormat="false" ht="12" hidden="false" customHeight="false" outlineLevel="0" collapsed="false">
      <c r="C710" s="87"/>
    </row>
    <row r="711" customFormat="false" ht="12" hidden="false" customHeight="false" outlineLevel="0" collapsed="false">
      <c r="C711" s="87"/>
    </row>
    <row r="712" customFormat="false" ht="12" hidden="false" customHeight="false" outlineLevel="0" collapsed="false">
      <c r="C712" s="87"/>
    </row>
    <row r="713" customFormat="false" ht="12" hidden="false" customHeight="false" outlineLevel="0" collapsed="false">
      <c r="C713" s="87"/>
    </row>
    <row r="714" customFormat="false" ht="12" hidden="false" customHeight="false" outlineLevel="0" collapsed="false">
      <c r="C714" s="87"/>
    </row>
    <row r="715" customFormat="false" ht="12" hidden="false" customHeight="false" outlineLevel="0" collapsed="false">
      <c r="C715" s="87"/>
    </row>
    <row r="716" customFormat="false" ht="12" hidden="false" customHeight="false" outlineLevel="0" collapsed="false">
      <c r="C716" s="87"/>
    </row>
    <row r="717" customFormat="false" ht="12" hidden="false" customHeight="false" outlineLevel="0" collapsed="false">
      <c r="C717" s="87"/>
    </row>
    <row r="718" customFormat="false" ht="12" hidden="false" customHeight="false" outlineLevel="0" collapsed="false">
      <c r="C718" s="87"/>
    </row>
    <row r="719" customFormat="false" ht="12" hidden="false" customHeight="false" outlineLevel="0" collapsed="false">
      <c r="C719" s="87"/>
    </row>
    <row r="720" customFormat="false" ht="12" hidden="false" customHeight="false" outlineLevel="0" collapsed="false">
      <c r="C720" s="87"/>
    </row>
    <row r="721" customFormat="false" ht="12" hidden="false" customHeight="false" outlineLevel="0" collapsed="false">
      <c r="C721" s="87"/>
    </row>
    <row r="722" customFormat="false" ht="12" hidden="false" customHeight="false" outlineLevel="0" collapsed="false">
      <c r="C722" s="87"/>
    </row>
    <row r="723" customFormat="false" ht="12" hidden="false" customHeight="false" outlineLevel="0" collapsed="false">
      <c r="C723" s="87"/>
    </row>
    <row r="724" customFormat="false" ht="12" hidden="false" customHeight="false" outlineLevel="0" collapsed="false">
      <c r="C724" s="87"/>
    </row>
    <row r="725" customFormat="false" ht="12" hidden="false" customHeight="false" outlineLevel="0" collapsed="false">
      <c r="C725" s="87"/>
    </row>
    <row r="726" customFormat="false" ht="12" hidden="false" customHeight="false" outlineLevel="0" collapsed="false">
      <c r="C726" s="87"/>
    </row>
    <row r="727" customFormat="false" ht="12" hidden="false" customHeight="false" outlineLevel="0" collapsed="false">
      <c r="C727" s="87"/>
    </row>
    <row r="728" customFormat="false" ht="12" hidden="false" customHeight="false" outlineLevel="0" collapsed="false">
      <c r="C728" s="87"/>
    </row>
    <row r="729" customFormat="false" ht="12" hidden="false" customHeight="false" outlineLevel="0" collapsed="false">
      <c r="C729" s="87"/>
    </row>
    <row r="730" customFormat="false" ht="12" hidden="false" customHeight="false" outlineLevel="0" collapsed="false">
      <c r="C730" s="87"/>
    </row>
    <row r="731" customFormat="false" ht="12" hidden="false" customHeight="false" outlineLevel="0" collapsed="false">
      <c r="C731" s="87"/>
    </row>
    <row r="732" customFormat="false" ht="12" hidden="false" customHeight="false" outlineLevel="0" collapsed="false">
      <c r="C732" s="87"/>
    </row>
    <row r="733" customFormat="false" ht="12" hidden="false" customHeight="false" outlineLevel="0" collapsed="false">
      <c r="C733" s="87"/>
    </row>
    <row r="734" customFormat="false" ht="12" hidden="false" customHeight="false" outlineLevel="0" collapsed="false">
      <c r="C734" s="87"/>
    </row>
    <row r="735" customFormat="false" ht="12" hidden="false" customHeight="false" outlineLevel="0" collapsed="false">
      <c r="C735" s="87"/>
    </row>
    <row r="736" customFormat="false" ht="12" hidden="false" customHeight="false" outlineLevel="0" collapsed="false">
      <c r="C736" s="87"/>
    </row>
    <row r="737" customFormat="false" ht="12" hidden="false" customHeight="false" outlineLevel="0" collapsed="false">
      <c r="C737" s="87"/>
    </row>
    <row r="738" customFormat="false" ht="12" hidden="false" customHeight="false" outlineLevel="0" collapsed="false">
      <c r="C738" s="87"/>
    </row>
    <row r="739" customFormat="false" ht="12" hidden="false" customHeight="false" outlineLevel="0" collapsed="false">
      <c r="C739" s="87"/>
    </row>
    <row r="740" customFormat="false" ht="12" hidden="false" customHeight="false" outlineLevel="0" collapsed="false">
      <c r="C740" s="87"/>
    </row>
    <row r="741" customFormat="false" ht="12" hidden="false" customHeight="false" outlineLevel="0" collapsed="false">
      <c r="C741" s="87"/>
    </row>
    <row r="742" customFormat="false" ht="12" hidden="false" customHeight="false" outlineLevel="0" collapsed="false">
      <c r="C742" s="87"/>
    </row>
    <row r="743" customFormat="false" ht="12" hidden="false" customHeight="false" outlineLevel="0" collapsed="false">
      <c r="C743" s="87"/>
    </row>
    <row r="744" customFormat="false" ht="12" hidden="false" customHeight="false" outlineLevel="0" collapsed="false">
      <c r="C744" s="87"/>
    </row>
    <row r="745" customFormat="false" ht="12" hidden="false" customHeight="false" outlineLevel="0" collapsed="false">
      <c r="C745" s="87"/>
    </row>
    <row r="746" customFormat="false" ht="12" hidden="false" customHeight="false" outlineLevel="0" collapsed="false">
      <c r="C746" s="87"/>
    </row>
    <row r="747" customFormat="false" ht="12" hidden="false" customHeight="false" outlineLevel="0" collapsed="false">
      <c r="C747" s="87"/>
    </row>
    <row r="748" customFormat="false" ht="12" hidden="false" customHeight="false" outlineLevel="0" collapsed="false">
      <c r="C748" s="87"/>
    </row>
    <row r="749" customFormat="false" ht="12" hidden="false" customHeight="false" outlineLevel="0" collapsed="false">
      <c r="C749" s="87"/>
    </row>
    <row r="750" customFormat="false" ht="12" hidden="false" customHeight="false" outlineLevel="0" collapsed="false">
      <c r="C750" s="87"/>
    </row>
    <row r="751" customFormat="false" ht="12" hidden="false" customHeight="false" outlineLevel="0" collapsed="false">
      <c r="C751" s="87"/>
    </row>
    <row r="752" customFormat="false" ht="12" hidden="false" customHeight="false" outlineLevel="0" collapsed="false">
      <c r="C752" s="87"/>
    </row>
    <row r="753" customFormat="false" ht="12" hidden="false" customHeight="false" outlineLevel="0" collapsed="false">
      <c r="C753" s="87"/>
    </row>
    <row r="754" customFormat="false" ht="12" hidden="false" customHeight="false" outlineLevel="0" collapsed="false">
      <c r="C754" s="87"/>
    </row>
    <row r="755" customFormat="false" ht="12" hidden="false" customHeight="false" outlineLevel="0" collapsed="false">
      <c r="C755" s="87"/>
    </row>
    <row r="756" customFormat="false" ht="12" hidden="false" customHeight="false" outlineLevel="0" collapsed="false">
      <c r="C756" s="87"/>
    </row>
    <row r="757" customFormat="false" ht="12" hidden="false" customHeight="false" outlineLevel="0" collapsed="false">
      <c r="C757" s="87"/>
    </row>
    <row r="758" customFormat="false" ht="12" hidden="false" customHeight="false" outlineLevel="0" collapsed="false">
      <c r="C758" s="87"/>
    </row>
    <row r="759" customFormat="false" ht="12" hidden="false" customHeight="false" outlineLevel="0" collapsed="false">
      <c r="C759" s="87"/>
    </row>
    <row r="760" customFormat="false" ht="12" hidden="false" customHeight="false" outlineLevel="0" collapsed="false">
      <c r="C760" s="87"/>
    </row>
    <row r="761" customFormat="false" ht="12" hidden="false" customHeight="false" outlineLevel="0" collapsed="false">
      <c r="C761" s="87"/>
    </row>
    <row r="762" customFormat="false" ht="12" hidden="false" customHeight="false" outlineLevel="0" collapsed="false">
      <c r="C762" s="87"/>
    </row>
    <row r="763" customFormat="false" ht="12" hidden="false" customHeight="false" outlineLevel="0" collapsed="false">
      <c r="C763" s="87"/>
    </row>
    <row r="764" customFormat="false" ht="12" hidden="false" customHeight="false" outlineLevel="0" collapsed="false">
      <c r="C764" s="87"/>
    </row>
    <row r="765" customFormat="false" ht="12" hidden="false" customHeight="false" outlineLevel="0" collapsed="false">
      <c r="C765" s="87"/>
    </row>
    <row r="766" customFormat="false" ht="12" hidden="false" customHeight="false" outlineLevel="0" collapsed="false">
      <c r="C766" s="87"/>
    </row>
    <row r="767" customFormat="false" ht="12" hidden="false" customHeight="false" outlineLevel="0" collapsed="false">
      <c r="C767" s="87"/>
    </row>
    <row r="768" customFormat="false" ht="12" hidden="false" customHeight="false" outlineLevel="0" collapsed="false">
      <c r="C768" s="87"/>
    </row>
    <row r="769" customFormat="false" ht="12" hidden="false" customHeight="false" outlineLevel="0" collapsed="false">
      <c r="C769" s="87"/>
    </row>
    <row r="770" customFormat="false" ht="12" hidden="false" customHeight="false" outlineLevel="0" collapsed="false">
      <c r="C770" s="87"/>
    </row>
    <row r="771" customFormat="false" ht="12" hidden="false" customHeight="false" outlineLevel="0" collapsed="false">
      <c r="C771" s="87"/>
    </row>
    <row r="772" customFormat="false" ht="12" hidden="false" customHeight="false" outlineLevel="0" collapsed="false">
      <c r="C772" s="87"/>
    </row>
    <row r="773" customFormat="false" ht="12" hidden="false" customHeight="false" outlineLevel="0" collapsed="false">
      <c r="C773" s="87"/>
    </row>
    <row r="774" customFormat="false" ht="12" hidden="false" customHeight="false" outlineLevel="0" collapsed="false">
      <c r="C774" s="87"/>
    </row>
    <row r="775" customFormat="false" ht="12" hidden="false" customHeight="false" outlineLevel="0" collapsed="false">
      <c r="C775" s="87"/>
    </row>
    <row r="776" customFormat="false" ht="12" hidden="false" customHeight="false" outlineLevel="0" collapsed="false">
      <c r="C776" s="87"/>
    </row>
    <row r="777" customFormat="false" ht="12" hidden="false" customHeight="false" outlineLevel="0" collapsed="false">
      <c r="C777" s="87"/>
    </row>
    <row r="778" customFormat="false" ht="12" hidden="false" customHeight="false" outlineLevel="0" collapsed="false">
      <c r="C778" s="87"/>
    </row>
    <row r="779" customFormat="false" ht="12" hidden="false" customHeight="false" outlineLevel="0" collapsed="false">
      <c r="C779" s="87"/>
    </row>
    <row r="780" customFormat="false" ht="12" hidden="false" customHeight="false" outlineLevel="0" collapsed="false">
      <c r="C780" s="87"/>
    </row>
    <row r="781" customFormat="false" ht="12" hidden="false" customHeight="false" outlineLevel="0" collapsed="false">
      <c r="C781" s="87"/>
    </row>
    <row r="782" customFormat="false" ht="12" hidden="false" customHeight="false" outlineLevel="0" collapsed="false">
      <c r="C782" s="87"/>
    </row>
    <row r="783" customFormat="false" ht="12" hidden="false" customHeight="false" outlineLevel="0" collapsed="false">
      <c r="C783" s="87"/>
    </row>
    <row r="784" customFormat="false" ht="12" hidden="false" customHeight="false" outlineLevel="0" collapsed="false">
      <c r="C784" s="87"/>
    </row>
    <row r="785" customFormat="false" ht="12" hidden="false" customHeight="false" outlineLevel="0" collapsed="false">
      <c r="C785" s="87"/>
    </row>
    <row r="786" customFormat="false" ht="12" hidden="false" customHeight="false" outlineLevel="0" collapsed="false">
      <c r="C786" s="87"/>
    </row>
    <row r="787" customFormat="false" ht="12" hidden="false" customHeight="false" outlineLevel="0" collapsed="false">
      <c r="C787" s="87"/>
    </row>
    <row r="788" customFormat="false" ht="12" hidden="false" customHeight="false" outlineLevel="0" collapsed="false">
      <c r="C788" s="87"/>
    </row>
    <row r="789" customFormat="false" ht="12" hidden="false" customHeight="false" outlineLevel="0" collapsed="false">
      <c r="C789" s="87"/>
    </row>
    <row r="790" customFormat="false" ht="12" hidden="false" customHeight="false" outlineLevel="0" collapsed="false">
      <c r="C790" s="87"/>
    </row>
    <row r="791" customFormat="false" ht="12" hidden="false" customHeight="false" outlineLevel="0" collapsed="false">
      <c r="C791" s="87"/>
    </row>
    <row r="792" customFormat="false" ht="12" hidden="false" customHeight="false" outlineLevel="0" collapsed="false">
      <c r="C792" s="87"/>
    </row>
    <row r="793" customFormat="false" ht="12" hidden="false" customHeight="false" outlineLevel="0" collapsed="false">
      <c r="C793" s="87"/>
    </row>
    <row r="794" customFormat="false" ht="12" hidden="false" customHeight="false" outlineLevel="0" collapsed="false">
      <c r="C794" s="87"/>
    </row>
    <row r="795" customFormat="false" ht="12" hidden="false" customHeight="false" outlineLevel="0" collapsed="false">
      <c r="C795" s="87"/>
    </row>
    <row r="796" customFormat="false" ht="12" hidden="false" customHeight="false" outlineLevel="0" collapsed="false">
      <c r="C796" s="87"/>
    </row>
    <row r="797" customFormat="false" ht="12" hidden="false" customHeight="false" outlineLevel="0" collapsed="false">
      <c r="C797" s="87"/>
    </row>
    <row r="798" customFormat="false" ht="12" hidden="false" customHeight="false" outlineLevel="0" collapsed="false">
      <c r="C798" s="87"/>
    </row>
    <row r="799" customFormat="false" ht="12" hidden="false" customHeight="false" outlineLevel="0" collapsed="false">
      <c r="C799" s="87"/>
    </row>
    <row r="800" customFormat="false" ht="12" hidden="false" customHeight="false" outlineLevel="0" collapsed="false">
      <c r="C800" s="87"/>
    </row>
    <row r="801" customFormat="false" ht="12" hidden="false" customHeight="false" outlineLevel="0" collapsed="false">
      <c r="C801" s="87"/>
    </row>
    <row r="802" customFormat="false" ht="12" hidden="false" customHeight="false" outlineLevel="0" collapsed="false">
      <c r="C802" s="87"/>
    </row>
    <row r="803" customFormat="false" ht="12" hidden="false" customHeight="false" outlineLevel="0" collapsed="false">
      <c r="C803" s="87"/>
    </row>
    <row r="804" customFormat="false" ht="12" hidden="false" customHeight="false" outlineLevel="0" collapsed="false">
      <c r="C804" s="87"/>
    </row>
    <row r="805" customFormat="false" ht="12" hidden="false" customHeight="false" outlineLevel="0" collapsed="false">
      <c r="C805" s="87"/>
    </row>
    <row r="806" customFormat="false" ht="12" hidden="false" customHeight="false" outlineLevel="0" collapsed="false">
      <c r="C806" s="87"/>
    </row>
    <row r="807" customFormat="false" ht="12" hidden="false" customHeight="false" outlineLevel="0" collapsed="false">
      <c r="C807" s="87"/>
    </row>
    <row r="808" customFormat="false" ht="12" hidden="false" customHeight="false" outlineLevel="0" collapsed="false">
      <c r="C808" s="87"/>
    </row>
    <row r="809" customFormat="false" ht="12" hidden="false" customHeight="false" outlineLevel="0" collapsed="false">
      <c r="C809" s="87"/>
    </row>
    <row r="810" customFormat="false" ht="12" hidden="false" customHeight="false" outlineLevel="0" collapsed="false">
      <c r="C810" s="87"/>
    </row>
    <row r="811" customFormat="false" ht="12" hidden="false" customHeight="false" outlineLevel="0" collapsed="false">
      <c r="C811" s="87"/>
    </row>
    <row r="812" customFormat="false" ht="12" hidden="false" customHeight="false" outlineLevel="0" collapsed="false">
      <c r="C812" s="87"/>
    </row>
    <row r="813" customFormat="false" ht="12" hidden="false" customHeight="false" outlineLevel="0" collapsed="false">
      <c r="C813" s="87"/>
    </row>
    <row r="814" customFormat="false" ht="12" hidden="false" customHeight="false" outlineLevel="0" collapsed="false">
      <c r="C814" s="87"/>
    </row>
    <row r="815" customFormat="false" ht="12" hidden="false" customHeight="false" outlineLevel="0" collapsed="false">
      <c r="C815" s="87"/>
    </row>
    <row r="816" customFormat="false" ht="12" hidden="false" customHeight="false" outlineLevel="0" collapsed="false">
      <c r="C816" s="87"/>
    </row>
    <row r="817" customFormat="false" ht="12" hidden="false" customHeight="false" outlineLevel="0" collapsed="false">
      <c r="C817" s="87"/>
    </row>
    <row r="818" customFormat="false" ht="12" hidden="false" customHeight="false" outlineLevel="0" collapsed="false">
      <c r="C818" s="87"/>
    </row>
    <row r="819" customFormat="false" ht="12" hidden="false" customHeight="false" outlineLevel="0" collapsed="false">
      <c r="C819" s="87"/>
    </row>
    <row r="820" customFormat="false" ht="12" hidden="false" customHeight="false" outlineLevel="0" collapsed="false">
      <c r="C820" s="87"/>
    </row>
    <row r="821" customFormat="false" ht="12" hidden="false" customHeight="false" outlineLevel="0" collapsed="false">
      <c r="C821" s="87"/>
    </row>
    <row r="822" customFormat="false" ht="12" hidden="false" customHeight="false" outlineLevel="0" collapsed="false">
      <c r="C822" s="87"/>
    </row>
    <row r="823" customFormat="false" ht="12" hidden="false" customHeight="false" outlineLevel="0" collapsed="false">
      <c r="C823" s="87"/>
    </row>
    <row r="824" customFormat="false" ht="12" hidden="false" customHeight="false" outlineLevel="0" collapsed="false">
      <c r="C824" s="87"/>
    </row>
    <row r="825" customFormat="false" ht="12" hidden="false" customHeight="false" outlineLevel="0" collapsed="false">
      <c r="C825" s="87"/>
    </row>
    <row r="826" customFormat="false" ht="12" hidden="false" customHeight="false" outlineLevel="0" collapsed="false">
      <c r="C826" s="87"/>
    </row>
    <row r="827" customFormat="false" ht="12" hidden="false" customHeight="false" outlineLevel="0" collapsed="false">
      <c r="C827" s="87"/>
    </row>
    <row r="828" customFormat="false" ht="12" hidden="false" customHeight="false" outlineLevel="0" collapsed="false">
      <c r="C828" s="87"/>
    </row>
    <row r="829" customFormat="false" ht="12" hidden="false" customHeight="false" outlineLevel="0" collapsed="false">
      <c r="C829" s="87"/>
    </row>
    <row r="830" customFormat="false" ht="12" hidden="false" customHeight="false" outlineLevel="0" collapsed="false">
      <c r="C830" s="87"/>
    </row>
    <row r="831" customFormat="false" ht="12" hidden="false" customHeight="false" outlineLevel="0" collapsed="false">
      <c r="C831" s="87"/>
    </row>
    <row r="832" customFormat="false" ht="12" hidden="false" customHeight="false" outlineLevel="0" collapsed="false">
      <c r="C832" s="87"/>
    </row>
    <row r="833" customFormat="false" ht="12" hidden="false" customHeight="false" outlineLevel="0" collapsed="false">
      <c r="C833" s="87"/>
    </row>
    <row r="834" customFormat="false" ht="12" hidden="false" customHeight="false" outlineLevel="0" collapsed="false">
      <c r="C834" s="87"/>
    </row>
    <row r="835" customFormat="false" ht="12" hidden="false" customHeight="false" outlineLevel="0" collapsed="false">
      <c r="C835" s="87"/>
    </row>
    <row r="836" customFormat="false" ht="12" hidden="false" customHeight="false" outlineLevel="0" collapsed="false">
      <c r="C836" s="87"/>
    </row>
    <row r="837" customFormat="false" ht="12" hidden="false" customHeight="false" outlineLevel="0" collapsed="false">
      <c r="C837" s="87"/>
    </row>
    <row r="838" customFormat="false" ht="12" hidden="false" customHeight="false" outlineLevel="0" collapsed="false">
      <c r="C838" s="87"/>
    </row>
    <row r="839" customFormat="false" ht="12" hidden="false" customHeight="false" outlineLevel="0" collapsed="false">
      <c r="C839" s="87"/>
    </row>
    <row r="840" customFormat="false" ht="12" hidden="false" customHeight="false" outlineLevel="0" collapsed="false">
      <c r="C840" s="87"/>
    </row>
    <row r="841" customFormat="false" ht="12" hidden="false" customHeight="false" outlineLevel="0" collapsed="false">
      <c r="C841" s="87"/>
    </row>
    <row r="842" customFormat="false" ht="12" hidden="false" customHeight="false" outlineLevel="0" collapsed="false">
      <c r="C842" s="87"/>
    </row>
    <row r="843" customFormat="false" ht="12" hidden="false" customHeight="false" outlineLevel="0" collapsed="false">
      <c r="C843" s="87"/>
    </row>
    <row r="844" customFormat="false" ht="12" hidden="false" customHeight="false" outlineLevel="0" collapsed="false">
      <c r="C844" s="87"/>
    </row>
    <row r="845" customFormat="false" ht="12" hidden="false" customHeight="false" outlineLevel="0" collapsed="false">
      <c r="C845" s="87"/>
    </row>
    <row r="846" customFormat="false" ht="12" hidden="false" customHeight="false" outlineLevel="0" collapsed="false">
      <c r="C846" s="87"/>
    </row>
    <row r="847" customFormat="false" ht="12" hidden="false" customHeight="false" outlineLevel="0" collapsed="false">
      <c r="C847" s="87"/>
    </row>
    <row r="848" customFormat="false" ht="12" hidden="false" customHeight="false" outlineLevel="0" collapsed="false">
      <c r="C848" s="87"/>
    </row>
    <row r="849" customFormat="false" ht="12" hidden="false" customHeight="false" outlineLevel="0" collapsed="false">
      <c r="C849" s="87"/>
    </row>
    <row r="850" customFormat="false" ht="12" hidden="false" customHeight="false" outlineLevel="0" collapsed="false">
      <c r="C850" s="87"/>
    </row>
    <row r="851" customFormat="false" ht="12" hidden="false" customHeight="false" outlineLevel="0" collapsed="false">
      <c r="C851" s="87"/>
    </row>
    <row r="852" customFormat="false" ht="12" hidden="false" customHeight="false" outlineLevel="0" collapsed="false">
      <c r="C852" s="87"/>
    </row>
    <row r="853" customFormat="false" ht="12" hidden="false" customHeight="false" outlineLevel="0" collapsed="false">
      <c r="C853" s="87"/>
    </row>
    <row r="854" customFormat="false" ht="12" hidden="false" customHeight="false" outlineLevel="0" collapsed="false">
      <c r="C854" s="87"/>
    </row>
    <row r="855" customFormat="false" ht="12" hidden="false" customHeight="false" outlineLevel="0" collapsed="false">
      <c r="C855" s="87"/>
    </row>
    <row r="856" customFormat="false" ht="12" hidden="false" customHeight="false" outlineLevel="0" collapsed="false">
      <c r="C856" s="87"/>
    </row>
    <row r="857" customFormat="false" ht="12" hidden="false" customHeight="false" outlineLevel="0" collapsed="false">
      <c r="C857" s="87"/>
    </row>
    <row r="858" customFormat="false" ht="12" hidden="false" customHeight="false" outlineLevel="0" collapsed="false">
      <c r="C858" s="87"/>
    </row>
    <row r="859" customFormat="false" ht="12" hidden="false" customHeight="false" outlineLevel="0" collapsed="false">
      <c r="C859" s="87"/>
    </row>
    <row r="860" customFormat="false" ht="12" hidden="false" customHeight="false" outlineLevel="0" collapsed="false">
      <c r="C860" s="87"/>
    </row>
    <row r="861" customFormat="false" ht="12" hidden="false" customHeight="false" outlineLevel="0" collapsed="false">
      <c r="C861" s="87"/>
    </row>
    <row r="862" customFormat="false" ht="12" hidden="false" customHeight="false" outlineLevel="0" collapsed="false">
      <c r="C862" s="87"/>
    </row>
    <row r="863" customFormat="false" ht="12" hidden="false" customHeight="false" outlineLevel="0" collapsed="false">
      <c r="C863" s="87"/>
    </row>
    <row r="864" customFormat="false" ht="12" hidden="false" customHeight="false" outlineLevel="0" collapsed="false">
      <c r="C864" s="87"/>
    </row>
    <row r="865" customFormat="false" ht="12" hidden="false" customHeight="false" outlineLevel="0" collapsed="false">
      <c r="C865" s="87"/>
    </row>
    <row r="866" customFormat="false" ht="12" hidden="false" customHeight="false" outlineLevel="0" collapsed="false">
      <c r="C866" s="87"/>
    </row>
    <row r="867" customFormat="false" ht="12" hidden="false" customHeight="false" outlineLevel="0" collapsed="false">
      <c r="C867" s="87"/>
    </row>
    <row r="868" customFormat="false" ht="12" hidden="false" customHeight="false" outlineLevel="0" collapsed="false">
      <c r="C868" s="87"/>
    </row>
    <row r="869" customFormat="false" ht="12" hidden="false" customHeight="false" outlineLevel="0" collapsed="false">
      <c r="C869" s="87"/>
    </row>
    <row r="870" customFormat="false" ht="12" hidden="false" customHeight="false" outlineLevel="0" collapsed="false">
      <c r="C870" s="87"/>
    </row>
    <row r="871" customFormat="false" ht="12" hidden="false" customHeight="false" outlineLevel="0" collapsed="false">
      <c r="C871" s="87"/>
    </row>
    <row r="872" customFormat="false" ht="12" hidden="false" customHeight="false" outlineLevel="0" collapsed="false">
      <c r="C872" s="87"/>
    </row>
    <row r="873" customFormat="false" ht="12" hidden="false" customHeight="false" outlineLevel="0" collapsed="false">
      <c r="C873" s="87"/>
    </row>
    <row r="874" customFormat="false" ht="12" hidden="false" customHeight="false" outlineLevel="0" collapsed="false">
      <c r="C874" s="87"/>
    </row>
    <row r="875" customFormat="false" ht="12" hidden="false" customHeight="false" outlineLevel="0" collapsed="false">
      <c r="C875" s="87"/>
    </row>
    <row r="876" customFormat="false" ht="12" hidden="false" customHeight="false" outlineLevel="0" collapsed="false">
      <c r="C876" s="87"/>
    </row>
    <row r="877" customFormat="false" ht="12" hidden="false" customHeight="false" outlineLevel="0" collapsed="false">
      <c r="C877" s="87"/>
    </row>
    <row r="878" customFormat="false" ht="12" hidden="false" customHeight="false" outlineLevel="0" collapsed="false">
      <c r="C878" s="87"/>
    </row>
    <row r="879" customFormat="false" ht="12" hidden="false" customHeight="false" outlineLevel="0" collapsed="false">
      <c r="C879" s="87"/>
    </row>
    <row r="880" customFormat="false" ht="12" hidden="false" customHeight="false" outlineLevel="0" collapsed="false">
      <c r="C880" s="87"/>
    </row>
    <row r="881" customFormat="false" ht="12" hidden="false" customHeight="false" outlineLevel="0" collapsed="false">
      <c r="C881" s="87"/>
    </row>
    <row r="882" customFormat="false" ht="12" hidden="false" customHeight="false" outlineLevel="0" collapsed="false">
      <c r="C882" s="87"/>
    </row>
    <row r="883" customFormat="false" ht="12" hidden="false" customHeight="false" outlineLevel="0" collapsed="false">
      <c r="C883" s="87"/>
    </row>
    <row r="884" customFormat="false" ht="12" hidden="false" customHeight="false" outlineLevel="0" collapsed="false">
      <c r="C884" s="87"/>
    </row>
    <row r="885" customFormat="false" ht="12" hidden="false" customHeight="false" outlineLevel="0" collapsed="false">
      <c r="C885" s="87"/>
    </row>
    <row r="886" customFormat="false" ht="12" hidden="false" customHeight="false" outlineLevel="0" collapsed="false">
      <c r="C886" s="87"/>
    </row>
    <row r="887" customFormat="false" ht="12" hidden="false" customHeight="false" outlineLevel="0" collapsed="false">
      <c r="C887" s="87"/>
    </row>
    <row r="888" customFormat="false" ht="12" hidden="false" customHeight="false" outlineLevel="0" collapsed="false">
      <c r="C888" s="87"/>
    </row>
    <row r="889" customFormat="false" ht="12" hidden="false" customHeight="false" outlineLevel="0" collapsed="false">
      <c r="C889" s="87"/>
    </row>
    <row r="890" customFormat="false" ht="12" hidden="false" customHeight="false" outlineLevel="0" collapsed="false">
      <c r="C890" s="87"/>
    </row>
    <row r="891" customFormat="false" ht="12" hidden="false" customHeight="false" outlineLevel="0" collapsed="false">
      <c r="C891" s="87"/>
    </row>
    <row r="892" customFormat="false" ht="12" hidden="false" customHeight="false" outlineLevel="0" collapsed="false">
      <c r="C892" s="87"/>
    </row>
    <row r="893" customFormat="false" ht="12" hidden="false" customHeight="false" outlineLevel="0" collapsed="false">
      <c r="C893" s="87"/>
    </row>
    <row r="894" customFormat="false" ht="12" hidden="false" customHeight="false" outlineLevel="0" collapsed="false">
      <c r="C894" s="87"/>
    </row>
    <row r="895" customFormat="false" ht="12" hidden="false" customHeight="false" outlineLevel="0" collapsed="false">
      <c r="C895" s="87"/>
    </row>
    <row r="896" customFormat="false" ht="12" hidden="false" customHeight="false" outlineLevel="0" collapsed="false">
      <c r="C896" s="87"/>
    </row>
    <row r="897" customFormat="false" ht="12" hidden="false" customHeight="false" outlineLevel="0" collapsed="false">
      <c r="C897" s="87"/>
    </row>
    <row r="898" customFormat="false" ht="12" hidden="false" customHeight="false" outlineLevel="0" collapsed="false">
      <c r="C898" s="87"/>
    </row>
    <row r="899" customFormat="false" ht="12" hidden="false" customHeight="false" outlineLevel="0" collapsed="false">
      <c r="C899" s="87"/>
    </row>
    <row r="900" customFormat="false" ht="12" hidden="false" customHeight="false" outlineLevel="0" collapsed="false">
      <c r="C900" s="87"/>
    </row>
    <row r="901" customFormat="false" ht="12" hidden="false" customHeight="false" outlineLevel="0" collapsed="false">
      <c r="C901" s="87"/>
    </row>
    <row r="902" customFormat="false" ht="12" hidden="false" customHeight="false" outlineLevel="0" collapsed="false">
      <c r="C902" s="87"/>
    </row>
    <row r="903" customFormat="false" ht="12" hidden="false" customHeight="false" outlineLevel="0" collapsed="false">
      <c r="C903" s="87"/>
    </row>
    <row r="904" customFormat="false" ht="12" hidden="false" customHeight="false" outlineLevel="0" collapsed="false">
      <c r="C904" s="87"/>
    </row>
    <row r="905" customFormat="false" ht="12" hidden="false" customHeight="false" outlineLevel="0" collapsed="false">
      <c r="C905" s="87"/>
    </row>
    <row r="906" customFormat="false" ht="12" hidden="false" customHeight="false" outlineLevel="0" collapsed="false">
      <c r="C906" s="87"/>
    </row>
    <row r="907" customFormat="false" ht="12" hidden="false" customHeight="false" outlineLevel="0" collapsed="false">
      <c r="C907" s="87"/>
    </row>
    <row r="908" customFormat="false" ht="12" hidden="false" customHeight="false" outlineLevel="0" collapsed="false">
      <c r="C908" s="87"/>
    </row>
    <row r="909" customFormat="false" ht="12" hidden="false" customHeight="false" outlineLevel="0" collapsed="false">
      <c r="C909" s="87"/>
    </row>
    <row r="910" customFormat="false" ht="12" hidden="false" customHeight="false" outlineLevel="0" collapsed="false">
      <c r="C910" s="87"/>
    </row>
    <row r="911" customFormat="false" ht="12" hidden="false" customHeight="false" outlineLevel="0" collapsed="false">
      <c r="C911" s="87"/>
    </row>
    <row r="912" customFormat="false" ht="12" hidden="false" customHeight="false" outlineLevel="0" collapsed="false">
      <c r="C912" s="87"/>
    </row>
    <row r="913" customFormat="false" ht="12" hidden="false" customHeight="false" outlineLevel="0" collapsed="false">
      <c r="C913" s="87"/>
    </row>
    <row r="914" customFormat="false" ht="12" hidden="false" customHeight="false" outlineLevel="0" collapsed="false">
      <c r="C914" s="87"/>
    </row>
    <row r="915" customFormat="false" ht="12" hidden="false" customHeight="false" outlineLevel="0" collapsed="false">
      <c r="C915" s="87"/>
    </row>
    <row r="916" customFormat="false" ht="12" hidden="false" customHeight="false" outlineLevel="0" collapsed="false">
      <c r="C916" s="87"/>
    </row>
    <row r="917" customFormat="false" ht="12" hidden="false" customHeight="false" outlineLevel="0" collapsed="false">
      <c r="C917" s="87"/>
    </row>
    <row r="918" customFormat="false" ht="12" hidden="false" customHeight="false" outlineLevel="0" collapsed="false">
      <c r="C918" s="87"/>
    </row>
    <row r="919" customFormat="false" ht="12" hidden="false" customHeight="false" outlineLevel="0" collapsed="false">
      <c r="C919" s="87"/>
    </row>
    <row r="920" customFormat="false" ht="12" hidden="false" customHeight="false" outlineLevel="0" collapsed="false">
      <c r="C920" s="87"/>
    </row>
    <row r="921" customFormat="false" ht="12" hidden="false" customHeight="false" outlineLevel="0" collapsed="false">
      <c r="C921" s="87"/>
    </row>
    <row r="922" customFormat="false" ht="12" hidden="false" customHeight="false" outlineLevel="0" collapsed="false">
      <c r="C922" s="87"/>
    </row>
    <row r="923" customFormat="false" ht="12" hidden="false" customHeight="false" outlineLevel="0" collapsed="false">
      <c r="C923" s="87"/>
    </row>
    <row r="924" customFormat="false" ht="12" hidden="false" customHeight="false" outlineLevel="0" collapsed="false">
      <c r="C924" s="87"/>
    </row>
    <row r="925" customFormat="false" ht="12" hidden="false" customHeight="false" outlineLevel="0" collapsed="false">
      <c r="C925" s="87"/>
    </row>
    <row r="926" customFormat="false" ht="12" hidden="false" customHeight="false" outlineLevel="0" collapsed="false">
      <c r="C926" s="87"/>
    </row>
    <row r="927" customFormat="false" ht="12" hidden="false" customHeight="false" outlineLevel="0" collapsed="false">
      <c r="C927" s="87"/>
    </row>
    <row r="928" customFormat="false" ht="12" hidden="false" customHeight="false" outlineLevel="0" collapsed="false">
      <c r="C928" s="87"/>
    </row>
    <row r="929" customFormat="false" ht="12" hidden="false" customHeight="false" outlineLevel="0" collapsed="false">
      <c r="C929" s="87"/>
    </row>
    <row r="930" customFormat="false" ht="12" hidden="false" customHeight="false" outlineLevel="0" collapsed="false">
      <c r="C930" s="87"/>
    </row>
    <row r="931" customFormat="false" ht="12" hidden="false" customHeight="false" outlineLevel="0" collapsed="false">
      <c r="C931" s="87"/>
    </row>
    <row r="932" customFormat="false" ht="12" hidden="false" customHeight="false" outlineLevel="0" collapsed="false">
      <c r="C932" s="87"/>
    </row>
    <row r="933" customFormat="false" ht="12" hidden="false" customHeight="false" outlineLevel="0" collapsed="false">
      <c r="C933" s="87"/>
    </row>
    <row r="934" customFormat="false" ht="12" hidden="false" customHeight="false" outlineLevel="0" collapsed="false">
      <c r="C934" s="87"/>
    </row>
    <row r="935" customFormat="false" ht="12" hidden="false" customHeight="false" outlineLevel="0" collapsed="false">
      <c r="C935" s="87"/>
    </row>
    <row r="936" customFormat="false" ht="12" hidden="false" customHeight="false" outlineLevel="0" collapsed="false">
      <c r="C936" s="87"/>
    </row>
    <row r="937" customFormat="false" ht="12" hidden="false" customHeight="false" outlineLevel="0" collapsed="false">
      <c r="C937" s="87"/>
    </row>
    <row r="938" customFormat="false" ht="12" hidden="false" customHeight="false" outlineLevel="0" collapsed="false">
      <c r="C938" s="87"/>
    </row>
    <row r="939" customFormat="false" ht="12" hidden="false" customHeight="false" outlineLevel="0" collapsed="false">
      <c r="C939" s="87"/>
    </row>
    <row r="940" customFormat="false" ht="12" hidden="false" customHeight="false" outlineLevel="0" collapsed="false">
      <c r="C940" s="87"/>
    </row>
    <row r="941" customFormat="false" ht="12" hidden="false" customHeight="false" outlineLevel="0" collapsed="false">
      <c r="C941" s="87"/>
    </row>
    <row r="942" customFormat="false" ht="12" hidden="false" customHeight="false" outlineLevel="0" collapsed="false">
      <c r="C942" s="87"/>
    </row>
    <row r="943" customFormat="false" ht="12" hidden="false" customHeight="false" outlineLevel="0" collapsed="false">
      <c r="C943" s="87"/>
    </row>
    <row r="944" customFormat="false" ht="12" hidden="false" customHeight="false" outlineLevel="0" collapsed="false">
      <c r="C944" s="87"/>
    </row>
    <row r="945" customFormat="false" ht="12" hidden="false" customHeight="false" outlineLevel="0" collapsed="false">
      <c r="C945" s="87"/>
    </row>
    <row r="946" customFormat="false" ht="12" hidden="false" customHeight="false" outlineLevel="0" collapsed="false">
      <c r="C946" s="87"/>
    </row>
    <row r="947" customFormat="false" ht="12" hidden="false" customHeight="false" outlineLevel="0" collapsed="false">
      <c r="C947" s="87"/>
    </row>
    <row r="948" customFormat="false" ht="12" hidden="false" customHeight="false" outlineLevel="0" collapsed="false">
      <c r="C948" s="87"/>
    </row>
    <row r="949" customFormat="false" ht="12" hidden="false" customHeight="false" outlineLevel="0" collapsed="false">
      <c r="C949" s="87"/>
    </row>
    <row r="950" customFormat="false" ht="12" hidden="false" customHeight="false" outlineLevel="0" collapsed="false">
      <c r="C950" s="87"/>
    </row>
    <row r="951" customFormat="false" ht="12" hidden="false" customHeight="false" outlineLevel="0" collapsed="false">
      <c r="C951" s="87"/>
    </row>
    <row r="952" customFormat="false" ht="12" hidden="false" customHeight="false" outlineLevel="0" collapsed="false">
      <c r="C952" s="87"/>
    </row>
    <row r="953" customFormat="false" ht="12" hidden="false" customHeight="false" outlineLevel="0" collapsed="false">
      <c r="C953" s="87"/>
    </row>
    <row r="954" customFormat="false" ht="12" hidden="false" customHeight="false" outlineLevel="0" collapsed="false">
      <c r="C954" s="87"/>
    </row>
    <row r="955" customFormat="false" ht="12" hidden="false" customHeight="false" outlineLevel="0" collapsed="false">
      <c r="C955" s="87"/>
    </row>
    <row r="956" customFormat="false" ht="12" hidden="false" customHeight="false" outlineLevel="0" collapsed="false">
      <c r="C956" s="87"/>
    </row>
    <row r="957" customFormat="false" ht="12" hidden="false" customHeight="false" outlineLevel="0" collapsed="false">
      <c r="C957" s="87"/>
    </row>
    <row r="958" customFormat="false" ht="12" hidden="false" customHeight="false" outlineLevel="0" collapsed="false">
      <c r="C958" s="87"/>
    </row>
    <row r="959" customFormat="false" ht="12" hidden="false" customHeight="false" outlineLevel="0" collapsed="false">
      <c r="C959" s="87"/>
    </row>
    <row r="960" customFormat="false" ht="12" hidden="false" customHeight="false" outlineLevel="0" collapsed="false">
      <c r="C960" s="87"/>
    </row>
    <row r="961" customFormat="false" ht="12" hidden="false" customHeight="false" outlineLevel="0" collapsed="false">
      <c r="C961" s="87"/>
    </row>
    <row r="962" customFormat="false" ht="12" hidden="false" customHeight="false" outlineLevel="0" collapsed="false">
      <c r="C962" s="87"/>
    </row>
    <row r="963" customFormat="false" ht="12" hidden="false" customHeight="false" outlineLevel="0" collapsed="false">
      <c r="C963" s="87"/>
    </row>
    <row r="964" customFormat="false" ht="12" hidden="false" customHeight="false" outlineLevel="0" collapsed="false">
      <c r="C964" s="87"/>
    </row>
    <row r="965" customFormat="false" ht="12" hidden="false" customHeight="false" outlineLevel="0" collapsed="false">
      <c r="C965" s="87"/>
    </row>
    <row r="966" customFormat="false" ht="12" hidden="false" customHeight="false" outlineLevel="0" collapsed="false">
      <c r="C966" s="87"/>
    </row>
    <row r="967" customFormat="false" ht="12" hidden="false" customHeight="false" outlineLevel="0" collapsed="false">
      <c r="C967" s="87"/>
    </row>
    <row r="968" customFormat="false" ht="12" hidden="false" customHeight="false" outlineLevel="0" collapsed="false">
      <c r="C968" s="87"/>
    </row>
    <row r="969" customFormat="false" ht="12" hidden="false" customHeight="false" outlineLevel="0" collapsed="false">
      <c r="C969" s="87"/>
    </row>
    <row r="970" customFormat="false" ht="12" hidden="false" customHeight="false" outlineLevel="0" collapsed="false">
      <c r="C970" s="87"/>
    </row>
    <row r="971" customFormat="false" ht="12" hidden="false" customHeight="false" outlineLevel="0" collapsed="false">
      <c r="C971" s="87"/>
    </row>
    <row r="972" customFormat="false" ht="12" hidden="false" customHeight="false" outlineLevel="0" collapsed="false">
      <c r="C972" s="87"/>
    </row>
    <row r="973" customFormat="false" ht="12" hidden="false" customHeight="false" outlineLevel="0" collapsed="false">
      <c r="C973" s="87"/>
    </row>
    <row r="974" customFormat="false" ht="12" hidden="false" customHeight="false" outlineLevel="0" collapsed="false">
      <c r="C974" s="87"/>
    </row>
    <row r="975" customFormat="false" ht="12" hidden="false" customHeight="false" outlineLevel="0" collapsed="false">
      <c r="C975" s="87"/>
    </row>
    <row r="976" customFormat="false" ht="12" hidden="false" customHeight="false" outlineLevel="0" collapsed="false">
      <c r="C976" s="87"/>
    </row>
    <row r="977" customFormat="false" ht="12" hidden="false" customHeight="false" outlineLevel="0" collapsed="false">
      <c r="C977" s="87"/>
    </row>
    <row r="978" customFormat="false" ht="12" hidden="false" customHeight="false" outlineLevel="0" collapsed="false">
      <c r="C978" s="87"/>
    </row>
    <row r="979" customFormat="false" ht="12" hidden="false" customHeight="false" outlineLevel="0" collapsed="false">
      <c r="C979" s="87"/>
    </row>
    <row r="980" customFormat="false" ht="12" hidden="false" customHeight="false" outlineLevel="0" collapsed="false">
      <c r="C980" s="87"/>
    </row>
    <row r="981" customFormat="false" ht="12" hidden="false" customHeight="false" outlineLevel="0" collapsed="false">
      <c r="C981" s="87"/>
    </row>
    <row r="982" customFormat="false" ht="12" hidden="false" customHeight="false" outlineLevel="0" collapsed="false">
      <c r="C982" s="87"/>
    </row>
    <row r="983" customFormat="false" ht="12" hidden="false" customHeight="false" outlineLevel="0" collapsed="false">
      <c r="C983" s="87"/>
    </row>
    <row r="984" customFormat="false" ht="12" hidden="false" customHeight="false" outlineLevel="0" collapsed="false">
      <c r="C984" s="87"/>
    </row>
    <row r="985" customFormat="false" ht="12" hidden="false" customHeight="false" outlineLevel="0" collapsed="false">
      <c r="C985" s="87"/>
    </row>
    <row r="986" customFormat="false" ht="12" hidden="false" customHeight="false" outlineLevel="0" collapsed="false">
      <c r="C986" s="87"/>
    </row>
    <row r="987" customFormat="false" ht="12" hidden="false" customHeight="false" outlineLevel="0" collapsed="false">
      <c r="C987" s="87"/>
    </row>
    <row r="988" customFormat="false" ht="12" hidden="false" customHeight="false" outlineLevel="0" collapsed="false">
      <c r="C988" s="87"/>
    </row>
    <row r="989" customFormat="false" ht="12" hidden="false" customHeight="false" outlineLevel="0" collapsed="false">
      <c r="C989" s="87"/>
    </row>
    <row r="990" customFormat="false" ht="12" hidden="false" customHeight="false" outlineLevel="0" collapsed="false">
      <c r="C990" s="87"/>
    </row>
    <row r="991" customFormat="false" ht="12" hidden="false" customHeight="false" outlineLevel="0" collapsed="false">
      <c r="C991" s="87"/>
    </row>
    <row r="992" customFormat="false" ht="12" hidden="false" customHeight="false" outlineLevel="0" collapsed="false">
      <c r="C992" s="87"/>
    </row>
    <row r="993" customFormat="false" ht="12" hidden="false" customHeight="false" outlineLevel="0" collapsed="false">
      <c r="C993" s="87"/>
    </row>
    <row r="994" customFormat="false" ht="12" hidden="false" customHeight="false" outlineLevel="0" collapsed="false">
      <c r="C994" s="87"/>
    </row>
    <row r="995" customFormat="false" ht="12" hidden="false" customHeight="false" outlineLevel="0" collapsed="false">
      <c r="C995" s="87"/>
    </row>
    <row r="996" customFormat="false" ht="12" hidden="false" customHeight="false" outlineLevel="0" collapsed="false">
      <c r="C996" s="87"/>
    </row>
    <row r="997" customFormat="false" ht="12" hidden="false" customHeight="false" outlineLevel="0" collapsed="false">
      <c r="C997" s="87"/>
    </row>
    <row r="998" customFormat="false" ht="12" hidden="false" customHeight="false" outlineLevel="0" collapsed="false">
      <c r="C998" s="87"/>
    </row>
    <row r="999" customFormat="false" ht="12" hidden="false" customHeight="false" outlineLevel="0" collapsed="false">
      <c r="C999" s="87"/>
    </row>
    <row r="1000" customFormat="false" ht="12" hidden="false" customHeight="false" outlineLevel="0" collapsed="false">
      <c r="C1000" s="87"/>
    </row>
    <row r="1001" customFormat="false" ht="12" hidden="false" customHeight="false" outlineLevel="0" collapsed="false">
      <c r="C1001" s="87"/>
    </row>
    <row r="1002" customFormat="false" ht="12" hidden="false" customHeight="false" outlineLevel="0" collapsed="false">
      <c r="C1002" s="87"/>
    </row>
    <row r="1003" customFormat="false" ht="12" hidden="false" customHeight="false" outlineLevel="0" collapsed="false">
      <c r="C1003" s="87"/>
    </row>
    <row r="1004" customFormat="false" ht="12" hidden="false" customHeight="false" outlineLevel="0" collapsed="false">
      <c r="C1004" s="87"/>
    </row>
    <row r="1005" customFormat="false" ht="12" hidden="false" customHeight="false" outlineLevel="0" collapsed="false">
      <c r="C1005" s="87"/>
    </row>
    <row r="1006" customFormat="false" ht="12" hidden="false" customHeight="false" outlineLevel="0" collapsed="false">
      <c r="C1006" s="87"/>
    </row>
    <row r="1007" customFormat="false" ht="12" hidden="false" customHeight="false" outlineLevel="0" collapsed="false">
      <c r="C1007" s="87"/>
    </row>
    <row r="1008" customFormat="false" ht="12" hidden="false" customHeight="false" outlineLevel="0" collapsed="false">
      <c r="C1008" s="87"/>
    </row>
    <row r="1009" customFormat="false" ht="12" hidden="false" customHeight="false" outlineLevel="0" collapsed="false">
      <c r="C1009" s="87"/>
    </row>
    <row r="1010" customFormat="false" ht="12" hidden="false" customHeight="false" outlineLevel="0" collapsed="false">
      <c r="C1010" s="87"/>
    </row>
    <row r="1011" customFormat="false" ht="12" hidden="false" customHeight="false" outlineLevel="0" collapsed="false">
      <c r="C1011" s="87"/>
    </row>
    <row r="1012" customFormat="false" ht="12" hidden="false" customHeight="false" outlineLevel="0" collapsed="false">
      <c r="C1012" s="87"/>
    </row>
    <row r="1013" customFormat="false" ht="12" hidden="false" customHeight="false" outlineLevel="0" collapsed="false">
      <c r="C1013" s="87"/>
    </row>
    <row r="1014" customFormat="false" ht="12" hidden="false" customHeight="false" outlineLevel="0" collapsed="false">
      <c r="C1014" s="87"/>
    </row>
    <row r="1015" customFormat="false" ht="12" hidden="false" customHeight="false" outlineLevel="0" collapsed="false">
      <c r="C1015" s="87"/>
    </row>
    <row r="1016" customFormat="false" ht="12" hidden="false" customHeight="false" outlineLevel="0" collapsed="false">
      <c r="C1016" s="87"/>
    </row>
    <row r="1017" customFormat="false" ht="12" hidden="false" customHeight="false" outlineLevel="0" collapsed="false">
      <c r="C1017" s="87"/>
    </row>
    <row r="1018" customFormat="false" ht="12" hidden="false" customHeight="false" outlineLevel="0" collapsed="false">
      <c r="C1018" s="87"/>
    </row>
    <row r="1019" customFormat="false" ht="12" hidden="false" customHeight="false" outlineLevel="0" collapsed="false">
      <c r="C1019" s="87"/>
    </row>
    <row r="1020" customFormat="false" ht="12" hidden="false" customHeight="false" outlineLevel="0" collapsed="false">
      <c r="C1020" s="87"/>
    </row>
    <row r="1021" customFormat="false" ht="12" hidden="false" customHeight="false" outlineLevel="0" collapsed="false">
      <c r="C1021" s="87"/>
    </row>
    <row r="1022" customFormat="false" ht="12" hidden="false" customHeight="false" outlineLevel="0" collapsed="false">
      <c r="C1022" s="87"/>
    </row>
    <row r="1023" customFormat="false" ht="12" hidden="false" customHeight="false" outlineLevel="0" collapsed="false">
      <c r="C1023" s="87"/>
    </row>
    <row r="1024" customFormat="false" ht="12" hidden="false" customHeight="false" outlineLevel="0" collapsed="false">
      <c r="C1024" s="87"/>
    </row>
    <row r="1025" customFormat="false" ht="12" hidden="false" customHeight="false" outlineLevel="0" collapsed="false">
      <c r="C1025" s="87"/>
    </row>
    <row r="1026" customFormat="false" ht="12" hidden="false" customHeight="false" outlineLevel="0" collapsed="false">
      <c r="C1026" s="87"/>
    </row>
    <row r="1027" customFormat="false" ht="12" hidden="false" customHeight="false" outlineLevel="0" collapsed="false">
      <c r="C1027" s="87"/>
    </row>
    <row r="1028" customFormat="false" ht="12" hidden="false" customHeight="false" outlineLevel="0" collapsed="false">
      <c r="C1028" s="87"/>
    </row>
    <row r="1029" customFormat="false" ht="12" hidden="false" customHeight="false" outlineLevel="0" collapsed="false">
      <c r="C1029" s="87"/>
    </row>
    <row r="1030" customFormat="false" ht="12" hidden="false" customHeight="false" outlineLevel="0" collapsed="false">
      <c r="C1030" s="87"/>
    </row>
    <row r="1031" customFormat="false" ht="12" hidden="false" customHeight="false" outlineLevel="0" collapsed="false">
      <c r="C1031" s="87"/>
    </row>
    <row r="1032" customFormat="false" ht="12" hidden="false" customHeight="false" outlineLevel="0" collapsed="false">
      <c r="C1032" s="87"/>
    </row>
    <row r="1033" customFormat="false" ht="12" hidden="false" customHeight="false" outlineLevel="0" collapsed="false">
      <c r="C1033" s="87"/>
    </row>
    <row r="1034" customFormat="false" ht="12" hidden="false" customHeight="false" outlineLevel="0" collapsed="false">
      <c r="C1034" s="87"/>
    </row>
    <row r="1035" customFormat="false" ht="12" hidden="false" customHeight="false" outlineLevel="0" collapsed="false">
      <c r="C1035" s="87"/>
    </row>
    <row r="1036" customFormat="false" ht="12" hidden="false" customHeight="false" outlineLevel="0" collapsed="false">
      <c r="C1036" s="87"/>
    </row>
    <row r="1037" customFormat="false" ht="12" hidden="false" customHeight="false" outlineLevel="0" collapsed="false">
      <c r="C1037" s="87"/>
    </row>
    <row r="1038" customFormat="false" ht="12" hidden="false" customHeight="false" outlineLevel="0" collapsed="false">
      <c r="C1038" s="87"/>
    </row>
    <row r="1039" customFormat="false" ht="12" hidden="false" customHeight="false" outlineLevel="0" collapsed="false">
      <c r="C1039" s="87"/>
    </row>
    <row r="1040" customFormat="false" ht="12" hidden="false" customHeight="false" outlineLevel="0" collapsed="false">
      <c r="C1040" s="87"/>
    </row>
    <row r="1041" customFormat="false" ht="12" hidden="false" customHeight="false" outlineLevel="0" collapsed="false">
      <c r="C1041" s="87"/>
    </row>
    <row r="1042" customFormat="false" ht="12" hidden="false" customHeight="false" outlineLevel="0" collapsed="false">
      <c r="C1042" s="87"/>
    </row>
    <row r="1043" customFormat="false" ht="12" hidden="false" customHeight="false" outlineLevel="0" collapsed="false">
      <c r="C1043" s="87"/>
    </row>
    <row r="1044" customFormat="false" ht="12" hidden="false" customHeight="false" outlineLevel="0" collapsed="false">
      <c r="C1044" s="87"/>
    </row>
    <row r="1045" customFormat="false" ht="12" hidden="false" customHeight="false" outlineLevel="0" collapsed="false">
      <c r="C1045" s="87"/>
    </row>
    <row r="1046" customFormat="false" ht="12" hidden="false" customHeight="false" outlineLevel="0" collapsed="false">
      <c r="C1046" s="87"/>
    </row>
    <row r="1047" customFormat="false" ht="12" hidden="false" customHeight="false" outlineLevel="0" collapsed="false">
      <c r="C1047" s="87"/>
    </row>
    <row r="1048" customFormat="false" ht="12" hidden="false" customHeight="false" outlineLevel="0" collapsed="false">
      <c r="C1048" s="87"/>
    </row>
    <row r="1049" customFormat="false" ht="12" hidden="false" customHeight="false" outlineLevel="0" collapsed="false">
      <c r="C1049" s="87"/>
    </row>
    <row r="1050" customFormat="false" ht="12" hidden="false" customHeight="false" outlineLevel="0" collapsed="false">
      <c r="C1050" s="87"/>
    </row>
    <row r="1051" customFormat="false" ht="12" hidden="false" customHeight="false" outlineLevel="0" collapsed="false">
      <c r="C1051" s="87"/>
    </row>
    <row r="1052" customFormat="false" ht="12" hidden="false" customHeight="false" outlineLevel="0" collapsed="false">
      <c r="C1052" s="87"/>
    </row>
    <row r="1053" customFormat="false" ht="12" hidden="false" customHeight="false" outlineLevel="0" collapsed="false">
      <c r="C1053" s="87"/>
    </row>
    <row r="1054" customFormat="false" ht="12" hidden="false" customHeight="false" outlineLevel="0" collapsed="false">
      <c r="C1054" s="87"/>
    </row>
    <row r="1055" customFormat="false" ht="12" hidden="false" customHeight="false" outlineLevel="0" collapsed="false">
      <c r="C1055" s="87"/>
    </row>
    <row r="1056" customFormat="false" ht="12" hidden="false" customHeight="false" outlineLevel="0" collapsed="false">
      <c r="C1056" s="87"/>
    </row>
    <row r="1057" customFormat="false" ht="12" hidden="false" customHeight="false" outlineLevel="0" collapsed="false">
      <c r="C1057" s="87"/>
    </row>
    <row r="1058" customFormat="false" ht="12" hidden="false" customHeight="false" outlineLevel="0" collapsed="false">
      <c r="C1058" s="87"/>
    </row>
    <row r="1059" customFormat="false" ht="12" hidden="false" customHeight="false" outlineLevel="0" collapsed="false">
      <c r="C1059" s="87"/>
    </row>
    <row r="1060" customFormat="false" ht="12" hidden="false" customHeight="false" outlineLevel="0" collapsed="false">
      <c r="C1060" s="87"/>
    </row>
    <row r="1061" customFormat="false" ht="12" hidden="false" customHeight="false" outlineLevel="0" collapsed="false">
      <c r="C1061" s="87"/>
    </row>
    <row r="1062" customFormat="false" ht="12" hidden="false" customHeight="false" outlineLevel="0" collapsed="false">
      <c r="C1062" s="87"/>
    </row>
    <row r="1063" customFormat="false" ht="12" hidden="false" customHeight="false" outlineLevel="0" collapsed="false">
      <c r="C1063" s="87"/>
    </row>
    <row r="1064" customFormat="false" ht="12" hidden="false" customHeight="false" outlineLevel="0" collapsed="false">
      <c r="C1064" s="87"/>
    </row>
    <row r="1065" customFormat="false" ht="12" hidden="false" customHeight="false" outlineLevel="0" collapsed="false">
      <c r="C1065" s="87"/>
    </row>
    <row r="1066" customFormat="false" ht="12" hidden="false" customHeight="false" outlineLevel="0" collapsed="false">
      <c r="C1066" s="87"/>
    </row>
    <row r="1067" customFormat="false" ht="12" hidden="false" customHeight="false" outlineLevel="0" collapsed="false">
      <c r="C1067" s="87"/>
    </row>
    <row r="1068" customFormat="false" ht="12" hidden="false" customHeight="false" outlineLevel="0" collapsed="false">
      <c r="C1068" s="87"/>
    </row>
    <row r="1069" customFormat="false" ht="12" hidden="false" customHeight="false" outlineLevel="0" collapsed="false">
      <c r="C1069" s="87"/>
    </row>
    <row r="1070" customFormat="false" ht="12" hidden="false" customHeight="false" outlineLevel="0" collapsed="false">
      <c r="C1070" s="87"/>
    </row>
    <row r="1071" customFormat="false" ht="12" hidden="false" customHeight="false" outlineLevel="0" collapsed="false">
      <c r="C1071" s="87"/>
    </row>
    <row r="1072" customFormat="false" ht="12" hidden="false" customHeight="false" outlineLevel="0" collapsed="false">
      <c r="C1072" s="87"/>
    </row>
    <row r="1073" customFormat="false" ht="12" hidden="false" customHeight="false" outlineLevel="0" collapsed="false">
      <c r="C1073" s="87"/>
    </row>
    <row r="1074" customFormat="false" ht="12" hidden="false" customHeight="false" outlineLevel="0" collapsed="false">
      <c r="C1074" s="87"/>
    </row>
    <row r="1075" customFormat="false" ht="12" hidden="false" customHeight="false" outlineLevel="0" collapsed="false">
      <c r="C1075" s="87"/>
    </row>
    <row r="1076" customFormat="false" ht="12" hidden="false" customHeight="false" outlineLevel="0" collapsed="false">
      <c r="C1076" s="87"/>
    </row>
    <row r="1077" customFormat="false" ht="12" hidden="false" customHeight="false" outlineLevel="0" collapsed="false">
      <c r="C1077" s="87"/>
    </row>
    <row r="1078" customFormat="false" ht="12" hidden="false" customHeight="false" outlineLevel="0" collapsed="false">
      <c r="C1078" s="87"/>
    </row>
    <row r="1079" customFormat="false" ht="12" hidden="false" customHeight="false" outlineLevel="0" collapsed="false">
      <c r="C1079" s="87"/>
    </row>
    <row r="1080" customFormat="false" ht="12" hidden="false" customHeight="false" outlineLevel="0" collapsed="false">
      <c r="C1080" s="87"/>
    </row>
    <row r="1081" customFormat="false" ht="12" hidden="false" customHeight="false" outlineLevel="0" collapsed="false">
      <c r="C1081" s="87"/>
    </row>
    <row r="1082" customFormat="false" ht="12" hidden="false" customHeight="false" outlineLevel="0" collapsed="false">
      <c r="C1082" s="87"/>
    </row>
    <row r="1083" customFormat="false" ht="12" hidden="false" customHeight="false" outlineLevel="0" collapsed="false">
      <c r="C1083" s="87"/>
    </row>
    <row r="1084" customFormat="false" ht="12" hidden="false" customHeight="false" outlineLevel="0" collapsed="false">
      <c r="C1084" s="87"/>
    </row>
    <row r="1085" customFormat="false" ht="12" hidden="false" customHeight="false" outlineLevel="0" collapsed="false">
      <c r="C1085" s="87"/>
    </row>
    <row r="1086" customFormat="false" ht="12" hidden="false" customHeight="false" outlineLevel="0" collapsed="false">
      <c r="C1086" s="87"/>
    </row>
    <row r="1087" customFormat="false" ht="12" hidden="false" customHeight="false" outlineLevel="0" collapsed="false">
      <c r="C1087" s="87"/>
    </row>
    <row r="1088" customFormat="false" ht="12" hidden="false" customHeight="false" outlineLevel="0" collapsed="false">
      <c r="C1088" s="87"/>
    </row>
    <row r="1089" customFormat="false" ht="12" hidden="false" customHeight="false" outlineLevel="0" collapsed="false">
      <c r="C1089" s="87"/>
    </row>
    <row r="1090" customFormat="false" ht="12" hidden="false" customHeight="false" outlineLevel="0" collapsed="false">
      <c r="C1090" s="87"/>
    </row>
    <row r="1091" customFormat="false" ht="12" hidden="false" customHeight="false" outlineLevel="0" collapsed="false">
      <c r="C1091" s="87"/>
    </row>
    <row r="1092" customFormat="false" ht="12" hidden="false" customHeight="false" outlineLevel="0" collapsed="false">
      <c r="C1092" s="87"/>
    </row>
    <row r="1093" customFormat="false" ht="12" hidden="false" customHeight="false" outlineLevel="0" collapsed="false">
      <c r="C1093" s="87"/>
    </row>
    <row r="1094" customFormat="false" ht="12" hidden="false" customHeight="false" outlineLevel="0" collapsed="false">
      <c r="C1094" s="87"/>
    </row>
    <row r="1095" customFormat="false" ht="12" hidden="false" customHeight="false" outlineLevel="0" collapsed="false">
      <c r="C1095" s="87"/>
    </row>
    <row r="1096" customFormat="false" ht="12" hidden="false" customHeight="false" outlineLevel="0" collapsed="false">
      <c r="C1096" s="87"/>
    </row>
    <row r="1097" customFormat="false" ht="12" hidden="false" customHeight="false" outlineLevel="0" collapsed="false">
      <c r="C1097" s="87"/>
    </row>
    <row r="1098" customFormat="false" ht="12" hidden="false" customHeight="false" outlineLevel="0" collapsed="false">
      <c r="C1098" s="87"/>
    </row>
    <row r="1099" customFormat="false" ht="12" hidden="false" customHeight="false" outlineLevel="0" collapsed="false">
      <c r="C1099" s="87"/>
    </row>
    <row r="1100" customFormat="false" ht="12" hidden="false" customHeight="false" outlineLevel="0" collapsed="false">
      <c r="C1100" s="87"/>
    </row>
    <row r="1101" customFormat="false" ht="12" hidden="false" customHeight="false" outlineLevel="0" collapsed="false">
      <c r="C1101" s="87"/>
    </row>
    <row r="1102" customFormat="false" ht="12" hidden="false" customHeight="false" outlineLevel="0" collapsed="false">
      <c r="C1102" s="87"/>
    </row>
    <row r="1103" customFormat="false" ht="12" hidden="false" customHeight="false" outlineLevel="0" collapsed="false">
      <c r="C1103" s="87"/>
    </row>
    <row r="1104" customFormat="false" ht="12" hidden="false" customHeight="false" outlineLevel="0" collapsed="false">
      <c r="C1104" s="87"/>
    </row>
    <row r="1105" customFormat="false" ht="12" hidden="false" customHeight="false" outlineLevel="0" collapsed="false">
      <c r="C1105" s="87"/>
    </row>
    <row r="1106" customFormat="false" ht="12" hidden="false" customHeight="false" outlineLevel="0" collapsed="false">
      <c r="C1106" s="87"/>
    </row>
    <row r="1107" customFormat="false" ht="12" hidden="false" customHeight="false" outlineLevel="0" collapsed="false">
      <c r="C1107" s="87"/>
    </row>
    <row r="1108" customFormat="false" ht="12" hidden="false" customHeight="false" outlineLevel="0" collapsed="false">
      <c r="C1108" s="87"/>
    </row>
    <row r="1109" customFormat="false" ht="12" hidden="false" customHeight="false" outlineLevel="0" collapsed="false">
      <c r="C1109" s="87"/>
    </row>
    <row r="1110" customFormat="false" ht="12" hidden="false" customHeight="false" outlineLevel="0" collapsed="false">
      <c r="C1110" s="87"/>
    </row>
    <row r="1111" customFormat="false" ht="12" hidden="false" customHeight="false" outlineLevel="0" collapsed="false">
      <c r="C1111" s="87"/>
    </row>
    <row r="1112" customFormat="false" ht="12" hidden="false" customHeight="false" outlineLevel="0" collapsed="false">
      <c r="C1112" s="87"/>
    </row>
    <row r="1113" customFormat="false" ht="12" hidden="false" customHeight="false" outlineLevel="0" collapsed="false">
      <c r="C1113" s="87"/>
    </row>
    <row r="1114" customFormat="false" ht="12" hidden="false" customHeight="false" outlineLevel="0" collapsed="false">
      <c r="C1114" s="87"/>
    </row>
    <row r="1115" customFormat="false" ht="12" hidden="false" customHeight="false" outlineLevel="0" collapsed="false">
      <c r="C1115" s="87"/>
    </row>
    <row r="1116" customFormat="false" ht="12" hidden="false" customHeight="false" outlineLevel="0" collapsed="false">
      <c r="C1116" s="87"/>
    </row>
    <row r="1117" customFormat="false" ht="12" hidden="false" customHeight="false" outlineLevel="0" collapsed="false">
      <c r="C1117" s="87"/>
    </row>
    <row r="1118" customFormat="false" ht="12" hidden="false" customHeight="false" outlineLevel="0" collapsed="false">
      <c r="C1118" s="87"/>
    </row>
    <row r="1119" customFormat="false" ht="12" hidden="false" customHeight="false" outlineLevel="0" collapsed="false">
      <c r="C1119" s="87"/>
    </row>
    <row r="1120" customFormat="false" ht="12" hidden="false" customHeight="false" outlineLevel="0" collapsed="false">
      <c r="C1120" s="87"/>
    </row>
    <row r="1121" customFormat="false" ht="12" hidden="false" customHeight="false" outlineLevel="0" collapsed="false">
      <c r="C1121" s="87"/>
    </row>
    <row r="1122" customFormat="false" ht="12" hidden="false" customHeight="false" outlineLevel="0" collapsed="false">
      <c r="C1122" s="87"/>
    </row>
    <row r="1123" customFormat="false" ht="12" hidden="false" customHeight="false" outlineLevel="0" collapsed="false">
      <c r="C1123" s="87"/>
    </row>
    <row r="1124" customFormat="false" ht="12" hidden="false" customHeight="false" outlineLevel="0" collapsed="false">
      <c r="C1124" s="87"/>
    </row>
    <row r="1125" customFormat="false" ht="12" hidden="false" customHeight="false" outlineLevel="0" collapsed="false">
      <c r="C1125" s="87"/>
    </row>
    <row r="1126" customFormat="false" ht="12" hidden="false" customHeight="false" outlineLevel="0" collapsed="false">
      <c r="C1126" s="87"/>
    </row>
    <row r="1127" customFormat="false" ht="12" hidden="false" customHeight="false" outlineLevel="0" collapsed="false">
      <c r="C1127" s="87"/>
    </row>
    <row r="1128" customFormat="false" ht="12" hidden="false" customHeight="false" outlineLevel="0" collapsed="false">
      <c r="C1128" s="87"/>
    </row>
    <row r="1129" customFormat="false" ht="12" hidden="false" customHeight="false" outlineLevel="0" collapsed="false">
      <c r="C1129" s="87"/>
    </row>
    <row r="1130" customFormat="false" ht="12" hidden="false" customHeight="false" outlineLevel="0" collapsed="false">
      <c r="C1130" s="87"/>
    </row>
    <row r="1131" customFormat="false" ht="12" hidden="false" customHeight="false" outlineLevel="0" collapsed="false">
      <c r="C1131" s="87"/>
    </row>
    <row r="1132" customFormat="false" ht="12" hidden="false" customHeight="false" outlineLevel="0" collapsed="false">
      <c r="C1132" s="87"/>
    </row>
    <row r="1133" customFormat="false" ht="12" hidden="false" customHeight="false" outlineLevel="0" collapsed="false">
      <c r="C1133" s="87"/>
    </row>
    <row r="1134" customFormat="false" ht="12" hidden="false" customHeight="false" outlineLevel="0" collapsed="false">
      <c r="C1134" s="87"/>
    </row>
    <row r="1135" customFormat="false" ht="12" hidden="false" customHeight="false" outlineLevel="0" collapsed="false">
      <c r="C1135" s="87"/>
    </row>
    <row r="1136" customFormat="false" ht="12" hidden="false" customHeight="false" outlineLevel="0" collapsed="false">
      <c r="C1136" s="87"/>
    </row>
    <row r="1137" customFormat="false" ht="12" hidden="false" customHeight="false" outlineLevel="0" collapsed="false">
      <c r="C1137" s="87"/>
    </row>
    <row r="1138" customFormat="false" ht="12" hidden="false" customHeight="false" outlineLevel="0" collapsed="false">
      <c r="C1138" s="87"/>
    </row>
    <row r="1139" customFormat="false" ht="12" hidden="false" customHeight="false" outlineLevel="0" collapsed="false">
      <c r="C1139" s="87"/>
    </row>
    <row r="1140" customFormat="false" ht="12" hidden="false" customHeight="false" outlineLevel="0" collapsed="false">
      <c r="C1140" s="87"/>
    </row>
    <row r="1141" customFormat="false" ht="12" hidden="false" customHeight="false" outlineLevel="0" collapsed="false">
      <c r="C1141" s="87"/>
    </row>
    <row r="1142" customFormat="false" ht="12" hidden="false" customHeight="false" outlineLevel="0" collapsed="false">
      <c r="C1142" s="87"/>
    </row>
    <row r="1143" customFormat="false" ht="12" hidden="false" customHeight="false" outlineLevel="0" collapsed="false">
      <c r="C1143" s="87"/>
    </row>
    <row r="1144" customFormat="false" ht="12" hidden="false" customHeight="false" outlineLevel="0" collapsed="false">
      <c r="C1144" s="87"/>
    </row>
    <row r="1145" customFormat="false" ht="12" hidden="false" customHeight="false" outlineLevel="0" collapsed="false">
      <c r="C1145" s="87"/>
    </row>
    <row r="1146" customFormat="false" ht="12" hidden="false" customHeight="false" outlineLevel="0" collapsed="false">
      <c r="C1146" s="87"/>
    </row>
    <row r="1147" customFormat="false" ht="12" hidden="false" customHeight="false" outlineLevel="0" collapsed="false">
      <c r="C1147" s="87"/>
    </row>
    <row r="1148" customFormat="false" ht="12" hidden="false" customHeight="false" outlineLevel="0" collapsed="false">
      <c r="C1148" s="87"/>
    </row>
    <row r="1149" customFormat="false" ht="12" hidden="false" customHeight="false" outlineLevel="0" collapsed="false">
      <c r="C1149" s="87"/>
    </row>
    <row r="1150" customFormat="false" ht="12" hidden="false" customHeight="false" outlineLevel="0" collapsed="false">
      <c r="C1150" s="87"/>
    </row>
    <row r="1151" customFormat="false" ht="12" hidden="false" customHeight="false" outlineLevel="0" collapsed="false">
      <c r="C1151" s="87"/>
    </row>
    <row r="1152" customFormat="false" ht="12" hidden="false" customHeight="false" outlineLevel="0" collapsed="false">
      <c r="C1152" s="87"/>
    </row>
    <row r="1153" customFormat="false" ht="12" hidden="false" customHeight="false" outlineLevel="0" collapsed="false">
      <c r="C1153" s="87"/>
    </row>
    <row r="1154" customFormat="false" ht="12" hidden="false" customHeight="false" outlineLevel="0" collapsed="false">
      <c r="C1154" s="87"/>
    </row>
    <row r="1155" customFormat="false" ht="12" hidden="false" customHeight="false" outlineLevel="0" collapsed="false">
      <c r="C1155" s="87"/>
    </row>
    <row r="1156" customFormat="false" ht="12" hidden="false" customHeight="false" outlineLevel="0" collapsed="false">
      <c r="C1156" s="87"/>
    </row>
    <row r="1157" customFormat="false" ht="12" hidden="false" customHeight="false" outlineLevel="0" collapsed="false">
      <c r="C1157" s="87"/>
    </row>
    <row r="1158" customFormat="false" ht="12" hidden="false" customHeight="false" outlineLevel="0" collapsed="false">
      <c r="C1158" s="87"/>
    </row>
    <row r="1159" customFormat="false" ht="12" hidden="false" customHeight="false" outlineLevel="0" collapsed="false">
      <c r="C1159" s="87"/>
    </row>
    <row r="1160" customFormat="false" ht="12" hidden="false" customHeight="false" outlineLevel="0" collapsed="false">
      <c r="C1160" s="87"/>
    </row>
    <row r="1161" customFormat="false" ht="12" hidden="false" customHeight="false" outlineLevel="0" collapsed="false">
      <c r="C1161" s="87"/>
    </row>
    <row r="1162" customFormat="false" ht="12" hidden="false" customHeight="false" outlineLevel="0" collapsed="false">
      <c r="C1162" s="87"/>
    </row>
    <row r="1163" customFormat="false" ht="12" hidden="false" customHeight="false" outlineLevel="0" collapsed="false">
      <c r="C1163" s="87"/>
    </row>
    <row r="1164" customFormat="false" ht="12" hidden="false" customHeight="false" outlineLevel="0" collapsed="false">
      <c r="C1164" s="87"/>
    </row>
    <row r="1165" customFormat="false" ht="12" hidden="false" customHeight="false" outlineLevel="0" collapsed="false">
      <c r="C1165" s="87"/>
    </row>
    <row r="1166" customFormat="false" ht="12" hidden="false" customHeight="false" outlineLevel="0" collapsed="false">
      <c r="C1166" s="87"/>
    </row>
    <row r="1167" customFormat="false" ht="12" hidden="false" customHeight="false" outlineLevel="0" collapsed="false">
      <c r="C1167" s="87"/>
    </row>
    <row r="1168" customFormat="false" ht="12" hidden="false" customHeight="false" outlineLevel="0" collapsed="false">
      <c r="C1168" s="87"/>
    </row>
    <row r="1169" customFormat="false" ht="12" hidden="false" customHeight="false" outlineLevel="0" collapsed="false">
      <c r="C1169" s="87"/>
    </row>
    <row r="1170" customFormat="false" ht="12" hidden="false" customHeight="false" outlineLevel="0" collapsed="false">
      <c r="C1170" s="87"/>
    </row>
    <row r="1171" customFormat="false" ht="12" hidden="false" customHeight="false" outlineLevel="0" collapsed="false">
      <c r="C1171" s="87"/>
    </row>
    <row r="1172" customFormat="false" ht="12" hidden="false" customHeight="false" outlineLevel="0" collapsed="false">
      <c r="C1172" s="87"/>
    </row>
    <row r="1173" customFormat="false" ht="12" hidden="false" customHeight="false" outlineLevel="0" collapsed="false">
      <c r="C1173" s="87"/>
    </row>
    <row r="1174" customFormat="false" ht="12" hidden="false" customHeight="false" outlineLevel="0" collapsed="false">
      <c r="C1174" s="87"/>
    </row>
    <row r="1175" customFormat="false" ht="12" hidden="false" customHeight="false" outlineLevel="0" collapsed="false">
      <c r="C1175" s="87"/>
    </row>
    <row r="1176" customFormat="false" ht="12" hidden="false" customHeight="false" outlineLevel="0" collapsed="false">
      <c r="C1176" s="87"/>
    </row>
    <row r="1177" customFormat="false" ht="12" hidden="false" customHeight="false" outlineLevel="0" collapsed="false">
      <c r="C1177" s="87"/>
    </row>
    <row r="1178" customFormat="false" ht="12" hidden="false" customHeight="false" outlineLevel="0" collapsed="false">
      <c r="C1178" s="87"/>
    </row>
    <row r="1179" customFormat="false" ht="12" hidden="false" customHeight="false" outlineLevel="0" collapsed="false">
      <c r="C1179" s="87"/>
    </row>
    <row r="1180" customFormat="false" ht="12" hidden="false" customHeight="false" outlineLevel="0" collapsed="false">
      <c r="C1180" s="87"/>
    </row>
    <row r="1181" customFormat="false" ht="12" hidden="false" customHeight="false" outlineLevel="0" collapsed="false">
      <c r="C1181" s="87"/>
    </row>
    <row r="1182" customFormat="false" ht="12" hidden="false" customHeight="false" outlineLevel="0" collapsed="false">
      <c r="C1182" s="87"/>
    </row>
    <row r="1183" customFormat="false" ht="12" hidden="false" customHeight="false" outlineLevel="0" collapsed="false">
      <c r="C1183" s="87"/>
    </row>
    <row r="1184" customFormat="false" ht="12" hidden="false" customHeight="false" outlineLevel="0" collapsed="false">
      <c r="C1184" s="87"/>
    </row>
    <row r="1185" customFormat="false" ht="12" hidden="false" customHeight="false" outlineLevel="0" collapsed="false">
      <c r="C1185" s="87"/>
    </row>
    <row r="1186" customFormat="false" ht="12" hidden="false" customHeight="false" outlineLevel="0" collapsed="false">
      <c r="C1186" s="87"/>
    </row>
    <row r="1187" customFormat="false" ht="12" hidden="false" customHeight="false" outlineLevel="0" collapsed="false">
      <c r="C1187" s="87"/>
    </row>
    <row r="1188" customFormat="false" ht="12" hidden="false" customHeight="false" outlineLevel="0" collapsed="false">
      <c r="C1188" s="87"/>
    </row>
    <row r="1189" customFormat="false" ht="12" hidden="false" customHeight="false" outlineLevel="0" collapsed="false">
      <c r="C1189" s="87"/>
    </row>
    <row r="1190" customFormat="false" ht="12" hidden="false" customHeight="false" outlineLevel="0" collapsed="false">
      <c r="C1190" s="87"/>
    </row>
    <row r="1191" customFormat="false" ht="12" hidden="false" customHeight="false" outlineLevel="0" collapsed="false">
      <c r="C1191" s="87"/>
    </row>
    <row r="1192" customFormat="false" ht="12" hidden="false" customHeight="false" outlineLevel="0" collapsed="false">
      <c r="C1192" s="87"/>
    </row>
    <row r="1193" customFormat="false" ht="12" hidden="false" customHeight="false" outlineLevel="0" collapsed="false">
      <c r="C1193" s="87"/>
    </row>
    <row r="1194" customFormat="false" ht="12" hidden="false" customHeight="false" outlineLevel="0" collapsed="false">
      <c r="C1194" s="87"/>
    </row>
    <row r="1195" customFormat="false" ht="12" hidden="false" customHeight="false" outlineLevel="0" collapsed="false">
      <c r="C1195" s="87"/>
    </row>
    <row r="1196" customFormat="false" ht="12" hidden="false" customHeight="false" outlineLevel="0" collapsed="false">
      <c r="C1196" s="87"/>
    </row>
    <row r="1197" customFormat="false" ht="12" hidden="false" customHeight="false" outlineLevel="0" collapsed="false">
      <c r="C1197" s="87"/>
    </row>
    <row r="1198" customFormat="false" ht="12" hidden="false" customHeight="false" outlineLevel="0" collapsed="false">
      <c r="C1198" s="87"/>
    </row>
    <row r="1199" customFormat="false" ht="12" hidden="false" customHeight="false" outlineLevel="0" collapsed="false">
      <c r="C1199" s="87"/>
    </row>
    <row r="1200" customFormat="false" ht="12" hidden="false" customHeight="false" outlineLevel="0" collapsed="false">
      <c r="C1200" s="87"/>
    </row>
    <row r="1201" customFormat="false" ht="12" hidden="false" customHeight="false" outlineLevel="0" collapsed="false">
      <c r="C1201" s="87"/>
    </row>
    <row r="1202" customFormat="false" ht="12" hidden="false" customHeight="false" outlineLevel="0" collapsed="false">
      <c r="C1202" s="87"/>
    </row>
    <row r="1203" customFormat="false" ht="12" hidden="false" customHeight="false" outlineLevel="0" collapsed="false">
      <c r="C1203" s="87"/>
    </row>
    <row r="1204" customFormat="false" ht="12" hidden="false" customHeight="false" outlineLevel="0" collapsed="false">
      <c r="C1204" s="87"/>
    </row>
    <row r="1205" customFormat="false" ht="12" hidden="false" customHeight="false" outlineLevel="0" collapsed="false">
      <c r="C1205" s="87"/>
    </row>
    <row r="1206" customFormat="false" ht="12" hidden="false" customHeight="false" outlineLevel="0" collapsed="false">
      <c r="C1206" s="87"/>
    </row>
    <row r="1207" customFormat="false" ht="12" hidden="false" customHeight="false" outlineLevel="0" collapsed="false">
      <c r="C1207" s="87"/>
    </row>
    <row r="1208" customFormat="false" ht="12" hidden="false" customHeight="false" outlineLevel="0" collapsed="false">
      <c r="C1208" s="87"/>
    </row>
    <row r="1209" customFormat="false" ht="12" hidden="false" customHeight="false" outlineLevel="0" collapsed="false">
      <c r="C1209" s="87"/>
    </row>
    <row r="1210" customFormat="false" ht="12" hidden="false" customHeight="false" outlineLevel="0" collapsed="false">
      <c r="C1210" s="87"/>
    </row>
    <row r="1211" customFormat="false" ht="12" hidden="false" customHeight="false" outlineLevel="0" collapsed="false">
      <c r="C1211" s="87"/>
    </row>
    <row r="1212" customFormat="false" ht="12" hidden="false" customHeight="false" outlineLevel="0" collapsed="false">
      <c r="C1212" s="87"/>
    </row>
    <row r="1213" customFormat="false" ht="12" hidden="false" customHeight="false" outlineLevel="0" collapsed="false">
      <c r="C1213" s="87"/>
    </row>
    <row r="1214" customFormat="false" ht="12" hidden="false" customHeight="false" outlineLevel="0" collapsed="false">
      <c r="C1214" s="87"/>
    </row>
    <row r="1215" customFormat="false" ht="12" hidden="false" customHeight="false" outlineLevel="0" collapsed="false">
      <c r="C1215" s="87"/>
    </row>
    <row r="1216" customFormat="false" ht="12" hidden="false" customHeight="false" outlineLevel="0" collapsed="false">
      <c r="C1216" s="87"/>
    </row>
    <row r="1217" customFormat="false" ht="12" hidden="false" customHeight="false" outlineLevel="0" collapsed="false">
      <c r="C1217" s="87"/>
    </row>
    <row r="1218" customFormat="false" ht="12" hidden="false" customHeight="false" outlineLevel="0" collapsed="false">
      <c r="C1218" s="87"/>
    </row>
    <row r="1219" customFormat="false" ht="12" hidden="false" customHeight="false" outlineLevel="0" collapsed="false">
      <c r="C1219" s="87"/>
    </row>
    <row r="1220" customFormat="false" ht="12" hidden="false" customHeight="false" outlineLevel="0" collapsed="false">
      <c r="C1220" s="87"/>
    </row>
    <row r="1221" customFormat="false" ht="12" hidden="false" customHeight="false" outlineLevel="0" collapsed="false">
      <c r="C1221" s="87"/>
    </row>
    <row r="1222" customFormat="false" ht="12" hidden="false" customHeight="false" outlineLevel="0" collapsed="false">
      <c r="C1222" s="87"/>
    </row>
    <row r="1223" customFormat="false" ht="12" hidden="false" customHeight="false" outlineLevel="0" collapsed="false">
      <c r="C1223" s="87"/>
    </row>
    <row r="1224" customFormat="false" ht="12" hidden="false" customHeight="false" outlineLevel="0" collapsed="false">
      <c r="C1224" s="87"/>
    </row>
    <row r="1225" customFormat="false" ht="12" hidden="false" customHeight="false" outlineLevel="0" collapsed="false">
      <c r="C1225" s="87"/>
    </row>
    <row r="1226" customFormat="false" ht="12" hidden="false" customHeight="false" outlineLevel="0" collapsed="false">
      <c r="C1226" s="87"/>
    </row>
    <row r="1227" customFormat="false" ht="12" hidden="false" customHeight="false" outlineLevel="0" collapsed="false">
      <c r="C1227" s="87"/>
    </row>
    <row r="1228" customFormat="false" ht="12" hidden="false" customHeight="false" outlineLevel="0" collapsed="false">
      <c r="C1228" s="87"/>
    </row>
    <row r="1229" customFormat="false" ht="12" hidden="false" customHeight="false" outlineLevel="0" collapsed="false">
      <c r="C1229" s="87"/>
    </row>
    <row r="1230" customFormat="false" ht="12" hidden="false" customHeight="false" outlineLevel="0" collapsed="false">
      <c r="C1230" s="87"/>
    </row>
    <row r="1231" customFormat="false" ht="12" hidden="false" customHeight="false" outlineLevel="0" collapsed="false">
      <c r="C1231" s="87"/>
    </row>
    <row r="1232" customFormat="false" ht="12" hidden="false" customHeight="false" outlineLevel="0" collapsed="false">
      <c r="C1232" s="87"/>
    </row>
    <row r="1233" customFormat="false" ht="12" hidden="false" customHeight="false" outlineLevel="0" collapsed="false">
      <c r="C1233" s="87"/>
    </row>
    <row r="1234" customFormat="false" ht="12" hidden="false" customHeight="false" outlineLevel="0" collapsed="false">
      <c r="C1234" s="87"/>
    </row>
    <row r="1235" customFormat="false" ht="12" hidden="false" customHeight="false" outlineLevel="0" collapsed="false">
      <c r="C1235" s="87"/>
    </row>
    <row r="1236" customFormat="false" ht="12" hidden="false" customHeight="false" outlineLevel="0" collapsed="false">
      <c r="C1236" s="87"/>
    </row>
    <row r="1237" customFormat="false" ht="12" hidden="false" customHeight="false" outlineLevel="0" collapsed="false">
      <c r="C1237" s="87"/>
    </row>
    <row r="1238" customFormat="false" ht="12" hidden="false" customHeight="false" outlineLevel="0" collapsed="false">
      <c r="C1238" s="87"/>
    </row>
    <row r="1239" customFormat="false" ht="12" hidden="false" customHeight="false" outlineLevel="0" collapsed="false">
      <c r="C1239" s="87"/>
    </row>
    <row r="1240" customFormat="false" ht="12" hidden="false" customHeight="false" outlineLevel="0" collapsed="false">
      <c r="C1240" s="87"/>
    </row>
    <row r="1241" customFormat="false" ht="12" hidden="false" customHeight="false" outlineLevel="0" collapsed="false">
      <c r="C1241" s="87"/>
    </row>
    <row r="1242" customFormat="false" ht="12" hidden="false" customHeight="false" outlineLevel="0" collapsed="false">
      <c r="C1242" s="87"/>
    </row>
    <row r="1243" customFormat="false" ht="12" hidden="false" customHeight="false" outlineLevel="0" collapsed="false">
      <c r="C1243" s="87"/>
    </row>
    <row r="1244" customFormat="false" ht="12" hidden="false" customHeight="false" outlineLevel="0" collapsed="false">
      <c r="C1244" s="87"/>
    </row>
    <row r="1245" customFormat="false" ht="12" hidden="false" customHeight="false" outlineLevel="0" collapsed="false">
      <c r="C1245" s="87"/>
    </row>
    <row r="1246" customFormat="false" ht="12" hidden="false" customHeight="false" outlineLevel="0" collapsed="false">
      <c r="C1246" s="87"/>
    </row>
    <row r="1247" customFormat="false" ht="12" hidden="false" customHeight="false" outlineLevel="0" collapsed="false">
      <c r="C1247" s="87"/>
    </row>
    <row r="1248" customFormat="false" ht="12" hidden="false" customHeight="false" outlineLevel="0" collapsed="false">
      <c r="C1248" s="87"/>
    </row>
    <row r="1249" customFormat="false" ht="12" hidden="false" customHeight="false" outlineLevel="0" collapsed="false">
      <c r="C1249" s="87"/>
    </row>
    <row r="1250" customFormat="false" ht="12" hidden="false" customHeight="false" outlineLevel="0" collapsed="false">
      <c r="C1250" s="87"/>
    </row>
    <row r="1251" customFormat="false" ht="12" hidden="false" customHeight="false" outlineLevel="0" collapsed="false">
      <c r="C1251" s="87"/>
    </row>
    <row r="1252" customFormat="false" ht="12" hidden="false" customHeight="false" outlineLevel="0" collapsed="false">
      <c r="C1252" s="87"/>
    </row>
    <row r="1253" customFormat="false" ht="12" hidden="false" customHeight="false" outlineLevel="0" collapsed="false">
      <c r="C1253" s="87"/>
    </row>
    <row r="1254" customFormat="false" ht="12" hidden="false" customHeight="false" outlineLevel="0" collapsed="false">
      <c r="C1254" s="87"/>
    </row>
    <row r="1255" customFormat="false" ht="12" hidden="false" customHeight="false" outlineLevel="0" collapsed="false">
      <c r="C1255" s="87"/>
    </row>
    <row r="1256" customFormat="false" ht="12" hidden="false" customHeight="false" outlineLevel="0" collapsed="false">
      <c r="C1256" s="87"/>
    </row>
    <row r="1257" customFormat="false" ht="12" hidden="false" customHeight="false" outlineLevel="0" collapsed="false">
      <c r="C1257" s="87"/>
    </row>
    <row r="1258" customFormat="false" ht="12" hidden="false" customHeight="false" outlineLevel="0" collapsed="false">
      <c r="C1258" s="87"/>
    </row>
    <row r="1259" customFormat="false" ht="12" hidden="false" customHeight="false" outlineLevel="0" collapsed="false">
      <c r="C1259" s="87"/>
    </row>
    <row r="1260" customFormat="false" ht="12" hidden="false" customHeight="false" outlineLevel="0" collapsed="false">
      <c r="C1260" s="87"/>
    </row>
    <row r="1261" customFormat="false" ht="12" hidden="false" customHeight="false" outlineLevel="0" collapsed="false">
      <c r="C1261" s="87"/>
    </row>
    <row r="1262" customFormat="false" ht="12" hidden="false" customHeight="false" outlineLevel="0" collapsed="false">
      <c r="C1262" s="87"/>
    </row>
    <row r="1263" customFormat="false" ht="12" hidden="false" customHeight="false" outlineLevel="0" collapsed="false">
      <c r="C1263" s="87"/>
    </row>
    <row r="1264" customFormat="false" ht="12" hidden="false" customHeight="false" outlineLevel="0" collapsed="false">
      <c r="C1264" s="87"/>
    </row>
    <row r="1265" customFormat="false" ht="12" hidden="false" customHeight="false" outlineLevel="0" collapsed="false">
      <c r="C1265" s="87"/>
    </row>
    <row r="1266" customFormat="false" ht="12" hidden="false" customHeight="false" outlineLevel="0" collapsed="false">
      <c r="C1266" s="87"/>
    </row>
    <row r="1267" customFormat="false" ht="12" hidden="false" customHeight="false" outlineLevel="0" collapsed="false">
      <c r="C1267" s="87"/>
    </row>
    <row r="1268" customFormat="false" ht="12" hidden="false" customHeight="false" outlineLevel="0" collapsed="false">
      <c r="C1268" s="87"/>
    </row>
    <row r="1269" customFormat="false" ht="12" hidden="false" customHeight="false" outlineLevel="0" collapsed="false">
      <c r="C1269" s="87"/>
    </row>
    <row r="1270" customFormat="false" ht="12" hidden="false" customHeight="false" outlineLevel="0" collapsed="false">
      <c r="C1270" s="87"/>
    </row>
    <row r="1271" customFormat="false" ht="12" hidden="false" customHeight="false" outlineLevel="0" collapsed="false">
      <c r="C1271" s="87"/>
    </row>
    <row r="1272" customFormat="false" ht="12" hidden="false" customHeight="false" outlineLevel="0" collapsed="false">
      <c r="C1272" s="87"/>
    </row>
    <row r="1273" customFormat="false" ht="12" hidden="false" customHeight="false" outlineLevel="0" collapsed="false">
      <c r="C1273" s="87"/>
    </row>
    <row r="1274" customFormat="false" ht="12" hidden="false" customHeight="false" outlineLevel="0" collapsed="false">
      <c r="C1274" s="87"/>
    </row>
    <row r="1275" customFormat="false" ht="12" hidden="false" customHeight="false" outlineLevel="0" collapsed="false">
      <c r="C1275" s="87"/>
    </row>
    <row r="1276" customFormat="false" ht="12" hidden="false" customHeight="false" outlineLevel="0" collapsed="false">
      <c r="C1276" s="87"/>
    </row>
    <row r="1277" customFormat="false" ht="12" hidden="false" customHeight="false" outlineLevel="0" collapsed="false">
      <c r="C1277" s="87"/>
    </row>
    <row r="1278" customFormat="false" ht="12" hidden="false" customHeight="false" outlineLevel="0" collapsed="false">
      <c r="C1278" s="87"/>
    </row>
    <row r="1279" customFormat="false" ht="12" hidden="false" customHeight="false" outlineLevel="0" collapsed="false">
      <c r="C1279" s="87"/>
    </row>
    <row r="1280" customFormat="false" ht="12" hidden="false" customHeight="false" outlineLevel="0" collapsed="false">
      <c r="C1280" s="87"/>
    </row>
    <row r="1281" customFormat="false" ht="12" hidden="false" customHeight="false" outlineLevel="0" collapsed="false">
      <c r="C1281" s="87"/>
    </row>
    <row r="1282" customFormat="false" ht="12" hidden="false" customHeight="false" outlineLevel="0" collapsed="false">
      <c r="C1282" s="87"/>
    </row>
    <row r="1283" customFormat="false" ht="12" hidden="false" customHeight="false" outlineLevel="0" collapsed="false">
      <c r="C1283" s="87"/>
    </row>
    <row r="1284" customFormat="false" ht="12" hidden="false" customHeight="false" outlineLevel="0" collapsed="false">
      <c r="C1284" s="87"/>
    </row>
    <row r="1285" customFormat="false" ht="12" hidden="false" customHeight="false" outlineLevel="0" collapsed="false">
      <c r="C1285" s="87"/>
    </row>
    <row r="1286" customFormat="false" ht="12" hidden="false" customHeight="false" outlineLevel="0" collapsed="false">
      <c r="C1286" s="87"/>
    </row>
    <row r="1287" customFormat="false" ht="12" hidden="false" customHeight="false" outlineLevel="0" collapsed="false">
      <c r="C1287" s="87"/>
    </row>
    <row r="1288" customFormat="false" ht="12" hidden="false" customHeight="false" outlineLevel="0" collapsed="false">
      <c r="C1288" s="87"/>
    </row>
    <row r="1289" customFormat="false" ht="12" hidden="false" customHeight="false" outlineLevel="0" collapsed="false">
      <c r="C1289" s="87"/>
    </row>
    <row r="1290" customFormat="false" ht="12" hidden="false" customHeight="false" outlineLevel="0" collapsed="false">
      <c r="C1290" s="87"/>
    </row>
    <row r="1291" customFormat="false" ht="12" hidden="false" customHeight="false" outlineLevel="0" collapsed="false">
      <c r="C1291" s="87"/>
    </row>
    <row r="1292" customFormat="false" ht="12" hidden="false" customHeight="false" outlineLevel="0" collapsed="false">
      <c r="C1292" s="87"/>
    </row>
    <row r="1293" customFormat="false" ht="12" hidden="false" customHeight="false" outlineLevel="0" collapsed="false">
      <c r="C1293" s="87"/>
    </row>
    <row r="1294" customFormat="false" ht="12" hidden="false" customHeight="false" outlineLevel="0" collapsed="false">
      <c r="C1294" s="87"/>
    </row>
    <row r="1295" customFormat="false" ht="12" hidden="false" customHeight="false" outlineLevel="0" collapsed="false">
      <c r="C1295" s="87"/>
    </row>
    <row r="1296" customFormat="false" ht="12" hidden="false" customHeight="false" outlineLevel="0" collapsed="false">
      <c r="C1296" s="87"/>
    </row>
    <row r="1297" customFormat="false" ht="12" hidden="false" customHeight="false" outlineLevel="0" collapsed="false">
      <c r="C1297" s="87"/>
    </row>
    <row r="1298" customFormat="false" ht="12" hidden="false" customHeight="false" outlineLevel="0" collapsed="false">
      <c r="C1298" s="87"/>
    </row>
    <row r="1299" customFormat="false" ht="12" hidden="false" customHeight="false" outlineLevel="0" collapsed="false">
      <c r="C1299" s="87"/>
    </row>
    <row r="1300" customFormat="false" ht="12" hidden="false" customHeight="false" outlineLevel="0" collapsed="false">
      <c r="C1300" s="87"/>
    </row>
    <row r="1301" customFormat="false" ht="12" hidden="false" customHeight="false" outlineLevel="0" collapsed="false">
      <c r="C1301" s="87"/>
    </row>
    <row r="1302" customFormat="false" ht="12" hidden="false" customHeight="false" outlineLevel="0" collapsed="false">
      <c r="C1302" s="87"/>
    </row>
    <row r="1303" customFormat="false" ht="12" hidden="false" customHeight="false" outlineLevel="0" collapsed="false">
      <c r="C1303" s="87"/>
    </row>
    <row r="1304" customFormat="false" ht="12" hidden="false" customHeight="false" outlineLevel="0" collapsed="false">
      <c r="C1304" s="87"/>
    </row>
    <row r="1305" customFormat="false" ht="12" hidden="false" customHeight="false" outlineLevel="0" collapsed="false">
      <c r="C1305" s="87"/>
    </row>
    <row r="1306" customFormat="false" ht="12" hidden="false" customHeight="false" outlineLevel="0" collapsed="false">
      <c r="C1306" s="87"/>
    </row>
    <row r="1307" customFormat="false" ht="12" hidden="false" customHeight="false" outlineLevel="0" collapsed="false">
      <c r="C1307" s="87"/>
    </row>
    <row r="1308" customFormat="false" ht="12" hidden="false" customHeight="false" outlineLevel="0" collapsed="false">
      <c r="C1308" s="87"/>
    </row>
    <row r="1309" customFormat="false" ht="12" hidden="false" customHeight="false" outlineLevel="0" collapsed="false">
      <c r="C1309" s="87"/>
    </row>
    <row r="1310" customFormat="false" ht="12" hidden="false" customHeight="false" outlineLevel="0" collapsed="false">
      <c r="C1310" s="87"/>
    </row>
    <row r="1311" customFormat="false" ht="12" hidden="false" customHeight="false" outlineLevel="0" collapsed="false">
      <c r="C1311" s="87"/>
    </row>
    <row r="1312" customFormat="false" ht="12" hidden="false" customHeight="false" outlineLevel="0" collapsed="false">
      <c r="C1312" s="87"/>
    </row>
    <row r="1313" customFormat="false" ht="12" hidden="false" customHeight="false" outlineLevel="0" collapsed="false">
      <c r="C1313" s="87"/>
    </row>
    <row r="1314" customFormat="false" ht="12" hidden="false" customHeight="false" outlineLevel="0" collapsed="false">
      <c r="C1314" s="87"/>
    </row>
    <row r="1315" customFormat="false" ht="12" hidden="false" customHeight="false" outlineLevel="0" collapsed="false">
      <c r="C1315" s="87"/>
    </row>
    <row r="1316" customFormat="false" ht="12" hidden="false" customHeight="false" outlineLevel="0" collapsed="false">
      <c r="C1316" s="87"/>
    </row>
    <row r="1317" customFormat="false" ht="12" hidden="false" customHeight="false" outlineLevel="0" collapsed="false">
      <c r="C1317" s="87"/>
    </row>
    <row r="1318" customFormat="false" ht="12" hidden="false" customHeight="false" outlineLevel="0" collapsed="false">
      <c r="C1318" s="87"/>
    </row>
    <row r="1319" customFormat="false" ht="12" hidden="false" customHeight="false" outlineLevel="0" collapsed="false">
      <c r="C1319" s="87"/>
    </row>
    <row r="1320" customFormat="false" ht="12" hidden="false" customHeight="false" outlineLevel="0" collapsed="false">
      <c r="C1320" s="87"/>
    </row>
  </sheetData>
  <conditionalFormatting sqref="M159 M141:M145 M148:M153">
    <cfRule type="cellIs" priority="2" operator="lessThan" aboveAverage="0" equalAverage="0" bottom="0" percent="0" rank="0" text="" dxfId="0">
      <formula>0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3-25T09:04:12Z</dcterms:created>
  <dc:creator>Machtelt en Bill</dc:creator>
  <dc:description/>
  <dc:language>en-US</dc:language>
  <cp:lastModifiedBy>peter schaap</cp:lastModifiedBy>
  <cp:lastPrinted>2010-05-06T07:39:40Z</cp:lastPrinted>
  <dcterms:modified xsi:type="dcterms:W3CDTF">2010-10-11T14:30:16Z</dcterms:modified>
  <cp:revision>0</cp:revision>
  <dc:subject/>
  <dc:title/>
</cp:coreProperties>
</file>